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6" uniqueCount="1630">
  <si>
    <t xml:space="preserve">id</t>
  </si>
  <si>
    <t xml:space="preserve">baseMean</t>
  </si>
  <si>
    <t xml:space="preserve">baseMean_Sample_WT17_WT18</t>
  </si>
  <si>
    <t xml:space="preserve">baseMean_Sample_WT17b_WT18</t>
  </si>
  <si>
    <t xml:space="preserve">foldChange</t>
  </si>
  <si>
    <t xml:space="preserve">log2FoldChange</t>
  </si>
  <si>
    <t xml:space="preserve">pval</t>
  </si>
  <si>
    <t xml:space="preserve">padj</t>
  </si>
  <si>
    <t xml:space="preserve">up_down</t>
  </si>
  <si>
    <t xml:space="preserve">length</t>
  </si>
  <si>
    <t xml:space="preserve">NR.id.and.Des</t>
  </si>
  <si>
    <t xml:space="preserve">NR.e.value</t>
  </si>
  <si>
    <t xml:space="preserve">swiss.id</t>
  </si>
  <si>
    <t xml:space="preserve">swiss.e.value</t>
  </si>
  <si>
    <t xml:space="preserve">swiss.Des</t>
  </si>
  <si>
    <t xml:space="preserve">KOG.id</t>
  </si>
  <si>
    <t xml:space="preserve">KOG.e.value</t>
  </si>
  <si>
    <t xml:space="preserve">KOG.Des</t>
  </si>
  <si>
    <t xml:space="preserve">kegg.id</t>
  </si>
  <si>
    <t xml:space="preserve">kegg.term</t>
  </si>
  <si>
    <t xml:space="preserve">kegg_hits_numbers</t>
  </si>
  <si>
    <t xml:space="preserve">KO_ENTRY</t>
  </si>
  <si>
    <t xml:space="preserve">KO_name</t>
  </si>
  <si>
    <t xml:space="preserve">KO_Definition</t>
  </si>
  <si>
    <t xml:space="preserve">GO.id</t>
  </si>
  <si>
    <t xml:space="preserve">GO.term</t>
  </si>
  <si>
    <t xml:space="preserve">TCONS_00000010</t>
  </si>
  <si>
    <t xml:space="preserve">Down</t>
  </si>
  <si>
    <t xml:space="preserve">TCONS_00000011</t>
  </si>
  <si>
    <t xml:space="preserve">sp|P0CJ65|ATB54_ARATH</t>
  </si>
  <si>
    <t xml:space="preserve">Homeobox-leucine zipper protein ATHB-54 OS=Arabidopsis thaliana GN=ATHB-54 PE=2 SV=1</t>
  </si>
  <si>
    <t xml:space="preserve">KOG0483</t>
  </si>
  <si>
    <t xml:space="preserve">Transcription factor HEX, contains HOX and HALZ domains</t>
  </si>
  <si>
    <t xml:space="preserve">TCONS_00000014</t>
  </si>
  <si>
    <t xml:space="preserve">Up</t>
  </si>
  <si>
    <t xml:space="preserve">gi|406968849|gb|EKD93620.1|hypothetical protein ACD_28C00108G0013 [uncultured bacterium]</t>
  </si>
  <si>
    <t xml:space="preserve">sp|Q4PIN7|FKBP4_USTMA</t>
  </si>
  <si>
    <t xml:space="preserve">FK506-binding protein 4 OS=Ustilago maydis (strain 521 / FGSC 9021) GN=FPR4 PE=3 SV=1</t>
  </si>
  <si>
    <t xml:space="preserve">KOG0552</t>
  </si>
  <si>
    <t xml:space="preserve">FKBP-type peptidyl-prolyl cis-trans isomerase</t>
  </si>
  <si>
    <t xml:space="preserve">GO:0006457;GO:0000413;GO:0003755</t>
  </si>
  <si>
    <t xml:space="preserve">protein folding|protein peptidyl-prolyl isomerization|peptidyl-prolyl cis-trans isomerase activity</t>
  </si>
  <si>
    <t xml:space="preserve">TCONS_00000022</t>
  </si>
  <si>
    <t xml:space="preserve">TCONS_00000041</t>
  </si>
  <si>
    <t xml:space="preserve">gi|557426030|ref|WP_023428042.1|Arabinose efflux permease [uncultured Acidilobus sp. OSP8] &gt;gi|557078812|gb|ESQ24641.1| Arabinose efflux permease [uncultured Acidilobus sp. OSP8]</t>
  </si>
  <si>
    <t xml:space="preserve">sp|O42885|YBN1_SCHPO</t>
  </si>
  <si>
    <t xml:space="preserve">Putative inorganic phosphate transporter C8E4.01c OS=Schizosaccharomyces pombe (strain 972 / ATCC 24843) GN=SPBC8E4.01c PE=1 SV=2</t>
  </si>
  <si>
    <t xml:space="preserve">KOG0252</t>
  </si>
  <si>
    <t xml:space="preserve">Inorganic phosphate transporter</t>
  </si>
  <si>
    <t xml:space="preserve">TCONS_00000046</t>
  </si>
  <si>
    <t xml:space="preserve">TCONS_00000067</t>
  </si>
  <si>
    <t xml:space="preserve">TCONS_00000083</t>
  </si>
  <si>
    <t xml:space="preserve">gi|149356308|gb|EDM44864.1|dihydroxyacetone kinase [unidentified eubacterium SCB49]</t>
  </si>
  <si>
    <t xml:space="preserve">sp|O13902|DAK1_SCHPO</t>
  </si>
  <si>
    <t xml:space="preserve">Dihydroxyacetone kinase 1 OS=Schizosaccharomyces pombe (strain 972 / ATCC 24843) GN=dak1 PE=3 SV=1</t>
  </si>
  <si>
    <t xml:space="preserve">KOG2426</t>
  </si>
  <si>
    <t xml:space="preserve">Dihydroxyacetone kinase/glycerone kinase</t>
  </si>
  <si>
    <t xml:space="preserve">ko00680;ko00561;ko01200;ko04622</t>
  </si>
  <si>
    <t xml:space="preserve">Methane metabolism|Glycerolipid metabolism|Carbon metabolism|RIG-I-like receptor signaling pathway</t>
  </si>
  <si>
    <t xml:space="preserve">K00863</t>
  </si>
  <si>
    <t xml:space="preserve">E2.7.1.29, DAK1, DAK2</t>
  </si>
  <si>
    <t xml:space="preserve">dihydroxyacetone kinase  </t>
  </si>
  <si>
    <t xml:space="preserve">GO:0006071;GO:0016310;GO:0004371</t>
  </si>
  <si>
    <t xml:space="preserve">glycerol metabolic process|phosphorylation|glycerone kinase activity</t>
  </si>
  <si>
    <t xml:space="preserve">TCONS_00000101</t>
  </si>
  <si>
    <t xml:space="preserve">TCONS_00000102</t>
  </si>
  <si>
    <t xml:space="preserve">TCONS_00000105</t>
  </si>
  <si>
    <t xml:space="preserve">gi|557388518|ref|WP_023406101.1|hypothetical protein [uncultured Desulfofustis sp. PB-SRB1] &gt;gi|557035171|gb|ESQ12628.1| hypothetical protein N839_01910 [uncultured Desulfofustis sp. PB-SRB1]</t>
  </si>
  <si>
    <t xml:space="preserve">TCONS_00000121</t>
  </si>
  <si>
    <t xml:space="preserve">sp|Q9P2S5|WRP73_HUMAN</t>
  </si>
  <si>
    <t xml:space="preserve">WD repeat-containing protein WRAP73 OS=Homo sapiens GN=WRAP73 PE=2 SV=1</t>
  </si>
  <si>
    <t xml:space="preserve">KOG4497</t>
  </si>
  <si>
    <t xml:space="preserve">Uncharacterized conserved protein WDR8, contains WD repeats</t>
  </si>
  <si>
    <t xml:space="preserve">TCONS_00000139</t>
  </si>
  <si>
    <t xml:space="preserve">TCONS_00000143</t>
  </si>
  <si>
    <t xml:space="preserve">sp|P22943|HSP12_YEAST</t>
  </si>
  <si>
    <t xml:space="preserve">12 kDa heat shock protein OS=Saccharomyces cerevisiae (strain ATCC 204508 / S288c) GN=HSP12 PE=1 SV=1</t>
  </si>
  <si>
    <t xml:space="preserve">TCONS_00000184</t>
  </si>
  <si>
    <t xml:space="preserve">TCONS_00000187</t>
  </si>
  <si>
    <t xml:space="preserve">sp|Q9P775|YBEG_SCHPO</t>
  </si>
  <si>
    <t xml:space="preserve">Uncharacterized WD repeat-containing protein C17D11.16 OS=Schizosaccharomyces pombe (strain 972 / ATCC 24843) GN=SPBC1711.16 PE=1 SV=1</t>
  </si>
  <si>
    <t xml:space="preserve">KOG0270</t>
  </si>
  <si>
    <t xml:space="preserve">WD40 repeat-containing protein</t>
  </si>
  <si>
    <t xml:space="preserve">TCONS_00000191</t>
  </si>
  <si>
    <t xml:space="preserve">TCONS_00000194</t>
  </si>
  <si>
    <t xml:space="preserve">TCONS_00000232</t>
  </si>
  <si>
    <t xml:space="preserve">gi|558583700|ref|WP_023496917.1|bacteriorhodopsin [uncultured archaeon A07HR67] &gt;gi|557611331|gb|ESS04915.1| bacteriorhodopsin [uncultured archaeon A07HR67]</t>
  </si>
  <si>
    <t xml:space="preserve">sp|Q9UW81|NOP1_NEUCR</t>
  </si>
  <si>
    <t xml:space="preserve">Opsin-1 OS=Neurospora crassa (strain ATCC 24698 / 74-OR23-1A / CBS 708.71 / DSM 1257 / FGSC 987) GN=nop-1 PE=1 SV=1</t>
  </si>
  <si>
    <t xml:space="preserve">TCONS_00000239</t>
  </si>
  <si>
    <t xml:space="preserve">sp|Q12333|FRE7_YEAST</t>
  </si>
  <si>
    <t xml:space="preserve">Ferric/cupric reductase transmembrane component 7 OS=Saccharomyces cerevisiae (strain ATCC 204508 / S288c) GN=FRE7 PE=1 SV=2</t>
  </si>
  <si>
    <t xml:space="preserve">KOG0039</t>
  </si>
  <si>
    <t xml:space="preserve">Ferric reductase, NADH/NADPH oxidase and related proteins</t>
  </si>
  <si>
    <t xml:space="preserve">TCONS_00000278</t>
  </si>
  <si>
    <t xml:space="preserve">TCONS_00000280</t>
  </si>
  <si>
    <t xml:space="preserve">gi|548250112|ref|WP_022467908.1|thermostable beta-glucosidase [Acidaminococcus sp. CAG:917] &gt;gi|524773702|emb|CDE72979.1| thermostable beta-glucosidase [Acidaminococcus sp. CAG:917]</t>
  </si>
  <si>
    <t xml:space="preserve">sp|Q4WGT3|BGLL_ASPFU</t>
  </si>
  <si>
    <t xml:space="preserve">Probable beta-glucosidase L OS=Neosartorya fumigata (strain ATCC MYA-4609 / Af293 / CBS 101355 / FGSC A1100) GN=bglL PE=3 SV=1</t>
  </si>
  <si>
    <t xml:space="preserve">ko00940;ko00500;ko00460</t>
  </si>
  <si>
    <t xml:space="preserve">Phenylpropanoid biosynthesis|Starch and sucrose metabolism|Cyanoamino acid metabolism</t>
  </si>
  <si>
    <t xml:space="preserve">K05349</t>
  </si>
  <si>
    <t xml:space="preserve">bglX</t>
  </si>
  <si>
    <t xml:space="preserve">beta-glucosidase  </t>
  </si>
  <si>
    <t xml:space="preserve">TCONS_00000291</t>
  </si>
  <si>
    <t xml:space="preserve">sp|Q4PHE4|H2AZ_USTMA</t>
  </si>
  <si>
    <t xml:space="preserve">Histone H2A.Z OS=Ustilago maydis (strain 521 / FGSC 9021) GN=HTZ1 PE=3 SV=1</t>
  </si>
  <si>
    <t xml:space="preserve">KOG1757</t>
  </si>
  <si>
    <t xml:space="preserve">Histone 2A</t>
  </si>
  <si>
    <t xml:space="preserve">ko05322;ko05034</t>
  </si>
  <si>
    <t xml:space="preserve">Systemic lupus erythematosus|Alcoholism</t>
  </si>
  <si>
    <t xml:space="preserve">K11251</t>
  </si>
  <si>
    <t xml:space="preserve">H2A</t>
  </si>
  <si>
    <t xml:space="preserve"> histone H2A  </t>
  </si>
  <si>
    <t xml:space="preserve">TCONS_00000307</t>
  </si>
  <si>
    <t xml:space="preserve">sp|Q10138|YAS2_SCHPO</t>
  </si>
  <si>
    <t xml:space="preserve">CRAL-TRIO domain-containing protein C3H8.02 OS=Schizosaccharomyces pombe (strain 972 / ATCC 24843) GN=SPAC3H8.02 PE=1 SV=1</t>
  </si>
  <si>
    <t xml:space="preserve">KOG1470</t>
  </si>
  <si>
    <t xml:space="preserve">Phosphatidylinositol transfer protein PDR16 and related proteins</t>
  </si>
  <si>
    <t xml:space="preserve">TCONS_00000369</t>
  </si>
  <si>
    <t xml:space="preserve">TCONS_00000401</t>
  </si>
  <si>
    <t xml:space="preserve">TCONS_00000404</t>
  </si>
  <si>
    <t xml:space="preserve">TCONS_00000423</t>
  </si>
  <si>
    <t xml:space="preserve">sp|Q9QXN4|MIOX_RAT</t>
  </si>
  <si>
    <t xml:space="preserve">Inositol oxygenase OS=Rattus norvegicus GN=Miox PE=2 SV=2</t>
  </si>
  <si>
    <t xml:space="preserve">KOG1573</t>
  </si>
  <si>
    <t xml:space="preserve">Aldehyde reductase</t>
  </si>
  <si>
    <t xml:space="preserve">ko00053;ko00562</t>
  </si>
  <si>
    <t xml:space="preserve">Ascorbate and aldarate metabolism|Inositol phosphate metabolism</t>
  </si>
  <si>
    <t xml:space="preserve">K00469</t>
  </si>
  <si>
    <t xml:space="preserve">MIOX</t>
  </si>
  <si>
    <t xml:space="preserve">inositol oxygenase  </t>
  </si>
  <si>
    <t xml:space="preserve">TCONS_00000425</t>
  </si>
  <si>
    <t xml:space="preserve">TCONS_00000426</t>
  </si>
  <si>
    <t xml:space="preserve">gi|547944142|ref|WP_022345293.1|rubredoxin [Clostridium sp. CAG:299] &gt;gi|524621424|emb|CDD45695.1| rubredoxin [Clostridium sp. CAG:299]</t>
  </si>
  <si>
    <t xml:space="preserve">sp|Q10499|AIF1_SCHPO</t>
  </si>
  <si>
    <t xml:space="preserve">Apoptosis-inducing factor 1 OS=Schizosaccharomyces pombe (strain 972 / ATCC 24843) GN=aif1 PE=3 SV=3</t>
  </si>
  <si>
    <t xml:space="preserve">KOG1336</t>
  </si>
  <si>
    <t xml:space="preserve">Monodehydroascorbate/ferredoxin reductase</t>
  </si>
  <si>
    <t xml:space="preserve">GO:0045454;GO:0050660;GO:0016491;GO:0055114</t>
  </si>
  <si>
    <t xml:space="preserve">cell redox homeostasis|flavin adenine dinucleotide binding|oxidoreductase activity|oxidation-reduction process</t>
  </si>
  <si>
    <t xml:space="preserve">TCONS_00000435</t>
  </si>
  <si>
    <t xml:space="preserve">gi|568605198|gb|AHE14572.1|N-methyltransferase MarM [uncultured bacterium]</t>
  </si>
  <si>
    <t xml:space="preserve">sp|Q12120|OMTA_ASPPA</t>
  </si>
  <si>
    <t xml:space="preserve">Sterigmatocystin 8-O-methyltransferase OS=Aspergillus parasiticus GN=omtA PE=1 SV=1</t>
  </si>
  <si>
    <t xml:space="preserve">KOG3178</t>
  </si>
  <si>
    <t xml:space="preserve">Hydroxyindole-O-methyltransferase and related SAM-dependent methyltransferases</t>
  </si>
  <si>
    <t xml:space="preserve">TCONS_00000444</t>
  </si>
  <si>
    <t xml:space="preserve">gi|524245624|emb|CDA10945.1|putative endoribonuclease L-PSP [Clostridium bartlettii CAG:1329]</t>
  </si>
  <si>
    <t xml:space="preserve">sp|P37552|RIDA_BACSU</t>
  </si>
  <si>
    <t xml:space="preserve">Enamine/imine deaminase OS=Bacillus subtilis (strain 168) GN=yabJ PE=1 SV=3</t>
  </si>
  <si>
    <t xml:space="preserve">KOG2317</t>
  </si>
  <si>
    <t xml:space="preserve">Putative translation initiation inhibitor UK114/IBM1</t>
  </si>
  <si>
    <t xml:space="preserve">GO:0019239</t>
  </si>
  <si>
    <t xml:space="preserve">deaminase activity</t>
  </si>
  <si>
    <t xml:space="preserve">TCONS_00000519</t>
  </si>
  <si>
    <t xml:space="preserve">TCONS_00000580</t>
  </si>
  <si>
    <t xml:space="preserve">TCONS_00000582</t>
  </si>
  <si>
    <t xml:space="preserve">gi|524398423|emb|CDB49681.1|probable endonuclease 4 [Parabacteroides sp. CAG:2]</t>
  </si>
  <si>
    <t xml:space="preserve">sp|A0L901|END4_MAGSM</t>
  </si>
  <si>
    <t xml:space="preserve">Probable endonuclease 4 OS=Magnetococcus sp. (strain MC-1) GN=nfo PE=3 SV=1</t>
  </si>
  <si>
    <t xml:space="preserve">KOG3997</t>
  </si>
  <si>
    <t xml:space="preserve">Major apurinic/apyrimidinic endonuclease/3'-repair diesterase APN1</t>
  </si>
  <si>
    <t xml:space="preserve">ko03410</t>
  </si>
  <si>
    <t xml:space="preserve">Base excision repair</t>
  </si>
  <si>
    <t xml:space="preserve">K10771</t>
  </si>
  <si>
    <t xml:space="preserve">APEX1</t>
  </si>
  <si>
    <t xml:space="preserve">AP endonuclease 1  </t>
  </si>
  <si>
    <t xml:space="preserve">TCONS_00000586</t>
  </si>
  <si>
    <t xml:space="preserve">gi|524142668|emb|CCZ19015.1|aTP-dependent helicase superfamily II DNA and RNA helicase [Sutterella wadsworthensis CAG:135]</t>
  </si>
  <si>
    <t xml:space="preserve">sp|Q4PHU9|DBP2_USTMA</t>
  </si>
  <si>
    <t xml:space="preserve">ATP-dependent RNA helicase DBP2 OS=Ustilago maydis (strain 521 / FGSC 9021) GN=DBP2 PE=3 SV=2</t>
  </si>
  <si>
    <t xml:space="preserve">KOG0331</t>
  </si>
  <si>
    <t xml:space="preserve">ATP-dependent RNA helicase</t>
  </si>
  <si>
    <t xml:space="preserve">ko03040;ko05202;ko05205</t>
  </si>
  <si>
    <t xml:space="preserve">Spliceosome|Transcriptional misregulation in cancers|Proteoglycans in cancer</t>
  </si>
  <si>
    <t xml:space="preserve">K12823</t>
  </si>
  <si>
    <t xml:space="preserve">DDX5, DBP2</t>
  </si>
  <si>
    <t xml:space="preserve">ATP-dependent RNA helicase DDX5/DBP2  </t>
  </si>
  <si>
    <t xml:space="preserve">GO:0003676;GO:0005524;GO:0008026</t>
  </si>
  <si>
    <t xml:space="preserve">nucleic acid binding|ATP binding|ATP-dependent helicase activity</t>
  </si>
  <si>
    <t xml:space="preserve">TCONS_00000621</t>
  </si>
  <si>
    <t xml:space="preserve">gi|547382885|ref|WP_022064584.1|major facilitator superfamily MFS_1 [Klebsiella variicola CAG:634] &gt;gi|524237999|emb|CDA01099.1| major facilitator superfamily MFS_1 [Klebsiella variicola CAG:634]</t>
  </si>
  <si>
    <t xml:space="preserve">sp|O94491|YC7A_SCHPO</t>
  </si>
  <si>
    <t xml:space="preserve">Uncharacterized transporter C417.10 OS=Schizosaccharomyces pombe (strain 972 / ATCC 24843) GN=SPCC417.10 PE=3 SV=1</t>
  </si>
  <si>
    <t xml:space="preserve">KOG2533</t>
  </si>
  <si>
    <t xml:space="preserve">Permease of the major facilitator superfamily</t>
  </si>
  <si>
    <t xml:space="preserve">TCONS_00000648</t>
  </si>
  <si>
    <t xml:space="preserve">TCONS_00000650</t>
  </si>
  <si>
    <t xml:space="preserve">gi|149354538|gb|EDM43103.1|hypothetical protein SCB49_12799 [unidentified eubacterium SCB49]</t>
  </si>
  <si>
    <t xml:space="preserve">TCONS_00000672</t>
  </si>
  <si>
    <t xml:space="preserve">gi|547298268|ref|WP_022030717.1|siroheme synthase/uroporphyrinogen-III C-methyltransferase [Clostridium hathewayi CAG:224] &gt;gi|524189493|emb|CCZ62985.1| siroheme synthase/uroporphyrinogen-III C-methyltransferase [Clostridium hathewayi CAG:224]</t>
  </si>
  <si>
    <t xml:space="preserve">sp|Q10429|CND3_SCHPO</t>
  </si>
  <si>
    <t xml:space="preserve">Condensin complex subunit 3 OS=Schizosaccharomyces pombe (strain 972 / ATCC 24843) GN=cnd3 PE=1 SV=1</t>
  </si>
  <si>
    <t xml:space="preserve">KOG2025</t>
  </si>
  <si>
    <t xml:space="preserve">Chromosome condensation complex Condensin, subunit G</t>
  </si>
  <si>
    <t xml:space="preserve">ko04111</t>
  </si>
  <si>
    <t xml:space="preserve">Cell cycle - yeast</t>
  </si>
  <si>
    <t xml:space="preserve">K06678</t>
  </si>
  <si>
    <t xml:space="preserve">YCG1, CAPG</t>
  </si>
  <si>
    <t xml:space="preserve"> condensin complex subunit 3  </t>
  </si>
  <si>
    <t xml:space="preserve">GO:0051266;GO:0019354;GO:0051287;GO:0043115;GO:0009236;GO:0004851;GO:0032259;GO:0055114</t>
  </si>
  <si>
    <t xml:space="preserve">sirohydrochlorin ferrochelatase activity|siroheme biosynthetic process|NAD binding|precorrin-2 dehydrogenase activity|cobalamin biosynthetic process|uroporphyrin-III C-methyltransferase activity|methylation|oxidation-reduction process</t>
  </si>
  <si>
    <t xml:space="preserve">TCONS_00000691</t>
  </si>
  <si>
    <t xml:space="preserve">gi|149355937|gb|EDM44494.1|putative regulatory protein (nitrile hydratase activator like) [unidentified eubacterium SCB49]</t>
  </si>
  <si>
    <t xml:space="preserve">sp|Q869Q0|Y4527_DICDI</t>
  </si>
  <si>
    <t xml:space="preserve">COBW domain-containing protein DDB_G0274527 OS=Dictyostelium discoideum GN=DDB_G0274527 PE=3 SV=1</t>
  </si>
  <si>
    <t xml:space="preserve">KOG3379</t>
  </si>
  <si>
    <t xml:space="preserve">Diadenosine polyphosphate hydrolase and related proteins of the histidine triad (HIT) family</t>
  </si>
  <si>
    <t xml:space="preserve">TCONS_00000693</t>
  </si>
  <si>
    <t xml:space="preserve">TCONS_00000694</t>
  </si>
  <si>
    <t xml:space="preserve">TCONS_00000695</t>
  </si>
  <si>
    <t xml:space="preserve">TCONS_00000738</t>
  </si>
  <si>
    <t xml:space="preserve">TCONS_00000747</t>
  </si>
  <si>
    <t xml:space="preserve">TCONS_00000751</t>
  </si>
  <si>
    <t xml:space="preserve">TCONS_00000797</t>
  </si>
  <si>
    <t xml:space="preserve">TCONS_00000821</t>
  </si>
  <si>
    <t xml:space="preserve">sp|P49354|FNTA_HUMAN</t>
  </si>
  <si>
    <t xml:space="preserve">Protein farnesyltransferase/geranylgeranyltransferase type-1 subunit alpha OS=Homo sapiens GN=FNTA PE=1 SV=1</t>
  </si>
  <si>
    <t xml:space="preserve">KOG0530</t>
  </si>
  <si>
    <t xml:space="preserve">Protein farnesyltransferase, alpha subunit/protein geranylgeranyltransferase type I, alpha subunit</t>
  </si>
  <si>
    <t xml:space="preserve">ko00900</t>
  </si>
  <si>
    <t xml:space="preserve">Terpenoid backbone biosynthesis</t>
  </si>
  <si>
    <t xml:space="preserve">K05955</t>
  </si>
  <si>
    <t xml:space="preserve">FNTA</t>
  </si>
  <si>
    <t xml:space="preserve">protein farnesyltransferase/geranylgeranyltransferase type-1 subunit alpha  </t>
  </si>
  <si>
    <t xml:space="preserve">TCONS_00000823</t>
  </si>
  <si>
    <t xml:space="preserve">gi|547469004|ref|WP_022087847.1|kinase domain protein [Eubacterium sp. CAG:156] &gt;gi|524266579|emb|CDA28652.1| kinase domain protein [Eubacterium sp. CAG:156]</t>
  </si>
  <si>
    <t xml:space="preserve">sp|P38938|CEK1_SCHPO</t>
  </si>
  <si>
    <t xml:space="preserve">Serine/threonine-protein kinase cek1 OS=Schizosaccharomyces pombe (strain 972 / ATCC 24843) GN=cek1 PE=1 SV=3</t>
  </si>
  <si>
    <t xml:space="preserve">KOG0605</t>
  </si>
  <si>
    <t xml:space="preserve">NDR and related serine/threonine kinases</t>
  </si>
  <si>
    <t xml:space="preserve">TCONS_00000853</t>
  </si>
  <si>
    <t xml:space="preserve">gi|406939017|gb|EKD72121.1|hypothetical protein ACD_46C00001G0001 [uncultured bacterium]</t>
  </si>
  <si>
    <t xml:space="preserve">sp|P79081|ATS1_SCHPO</t>
  </si>
  <si>
    <t xml:space="preserve">N-acetyltransferase ats1 OS=Schizosaccharomyces pombe (strain 972 / ATCC 24843) GN=ats1 PE=2 SV=1</t>
  </si>
  <si>
    <t xml:space="preserve">KOG3216</t>
  </si>
  <si>
    <t xml:space="preserve">Diamine acetyltransferase</t>
  </si>
  <si>
    <t xml:space="preserve">TCONS_00000862</t>
  </si>
  <si>
    <t xml:space="preserve">gi|374851776|dbj|BAL54726.1|formyl transferase [uncultured beta proteobacterium]</t>
  </si>
  <si>
    <t xml:space="preserve">sp|P31907|HOXX_BRADU</t>
  </si>
  <si>
    <t xml:space="preserve">Hydrogenase maturation factor HoxX OS=Bradyrhizobium diazoefficiens (strain JCM 10833 / IAM 13628 / NBRC 14792 / USDA 110) GN=hoxX PE=4 SV=2</t>
  </si>
  <si>
    <t xml:space="preserve">GO:0006412;GO:0016742</t>
  </si>
  <si>
    <t xml:space="preserve">translation|hydroxymethyl-, formyl- and related transferase activity</t>
  </si>
  <si>
    <t xml:space="preserve">TCONS_00000864</t>
  </si>
  <si>
    <t xml:space="preserve">gi|524236711|emb|CDA02267.1|tartrate transporter [Klebsiella variicola CAG:634]</t>
  </si>
  <si>
    <t xml:space="preserve">sp|Q9P6J0|YHDC_SCHPO</t>
  </si>
  <si>
    <t xml:space="preserve">Uncharacterized transporter C1683.12 OS=Schizosaccharomyces pombe (strain 972 / ATCC 24843) GN=SPBC1683.12 PE=3 SV=1</t>
  </si>
  <si>
    <t xml:space="preserve">TCONS_00000876</t>
  </si>
  <si>
    <t xml:space="preserve">gi|547957749|ref|WP_022358193.1|hypothetical protein [Ruminococcus sp. CAG:379] &gt;gi|524639688|emb|CDD53728.1| putative uncharacterized protein [Ruminococcus sp. CAG:379]</t>
  </si>
  <si>
    <t xml:space="preserve">sp|P32584|STE14_YEAST</t>
  </si>
  <si>
    <t xml:space="preserve">Protein-S-isoprenylcysteine O-methyltransferase OS=Saccharomyces cerevisiae (strain ATCC 204508 / S288c) GN=STE14 PE=1 SV=1</t>
  </si>
  <si>
    <t xml:space="preserve">KOG2628</t>
  </si>
  <si>
    <t xml:space="preserve">Farnesyl cysteine-carboxyl methyltransferase</t>
  </si>
  <si>
    <t xml:space="preserve">K00587</t>
  </si>
  <si>
    <t xml:space="preserve">ICMT, STE14</t>
  </si>
  <si>
    <t xml:space="preserve">protein-S-isoprenylcysteine O-methyltransferase  </t>
  </si>
  <si>
    <t xml:space="preserve">TCONS_00000890</t>
  </si>
  <si>
    <t xml:space="preserve">TCONS_00000893</t>
  </si>
  <si>
    <t xml:space="preserve">TCONS_00000898</t>
  </si>
  <si>
    <t xml:space="preserve">TCONS_00000931</t>
  </si>
  <si>
    <t xml:space="preserve">gi|557427195|ref|WP_023429171.1|putative ATPase involved in replication control, Cdc46/Mcm family [uncultured Acidilobus sp. JCHS] &gt;gi|557079939|gb|ESQ25748.1| putative ATPase involved in replication control, Cdc46/Mcm family [uncultured Acidilobus sp. JCHS]</t>
  </si>
  <si>
    <t xml:space="preserve">sp|P30666|MCM3_SCHPO</t>
  </si>
  <si>
    <t xml:space="preserve">DNA replication licensing factor mcm3 OS=Schizosaccharomyces pombe (strain 972 / ATCC 24843) GN=mcm3 PE=1 SV=2</t>
  </si>
  <si>
    <t xml:space="preserve">KOG0479</t>
  </si>
  <si>
    <t xml:space="preserve">DNA replication licensing factor, MCM3 component</t>
  </si>
  <si>
    <t xml:space="preserve">ko04110;ko04111;ko04113;ko03030</t>
  </si>
  <si>
    <t xml:space="preserve">Cell cycle|Cell cycle - yeast|Meiosis - yeast|DNA replication</t>
  </si>
  <si>
    <t xml:space="preserve">K02541</t>
  </si>
  <si>
    <t xml:space="preserve">MCM3</t>
  </si>
  <si>
    <t xml:space="preserve">DNA replication licensing factor MCM3  </t>
  </si>
  <si>
    <t xml:space="preserve">GO:0006260;GO:0003677;GO:0005524;GO:0017111</t>
  </si>
  <si>
    <t xml:space="preserve">DNA replication|DNA binding|ATP binding|nucleoside-triphosphatase activity</t>
  </si>
  <si>
    <t xml:space="preserve">TCONS_00000979</t>
  </si>
  <si>
    <t xml:space="preserve">TCONS_00000993</t>
  </si>
  <si>
    <t xml:space="preserve">gi|547755959|ref|WP_022168581.1|glutathione peroxidase [Clostridium sp. CAG:221] &gt;gi|524360709|emb|CDB17081.1| glutathione peroxidase [Clostridium sp. CAG:221]</t>
  </si>
  <si>
    <t xml:space="preserve">sp|P38143|GPX2_YEAST</t>
  </si>
  <si>
    <t xml:space="preserve">Glutathione peroxidase 2 OS=Saccharomyces cerevisiae (strain ATCC 204508 / S288c) GN=GPX2 PE=1 SV=1</t>
  </si>
  <si>
    <t xml:space="preserve">KOG1651</t>
  </si>
  <si>
    <t xml:space="preserve">Glutathione peroxidase</t>
  </si>
  <si>
    <t xml:space="preserve">ko00590;ko00480;ko04918</t>
  </si>
  <si>
    <t xml:space="preserve">Arachidonic acid metabolism|Glutathione metabolism|Thyroid hormone synthesis</t>
  </si>
  <si>
    <t xml:space="preserve">K00432</t>
  </si>
  <si>
    <t xml:space="preserve">E1.11.1.9</t>
  </si>
  <si>
    <t xml:space="preserve">glutathione peroxidase  </t>
  </si>
  <si>
    <t xml:space="preserve">TCONS_00001010</t>
  </si>
  <si>
    <t xml:space="preserve">gi|547611990|ref|WP_022117349.1|3-oxoacyl-[acyl-carrier-protein] reductase [Clostridium sp. CAG:169] &gt;gi|524302885|emb|CDA61661.1| 3-oxoacyl-[acyl-carrier-protein] reductase [Clostridium sp. CAG:169]</t>
  </si>
  <si>
    <t xml:space="preserve">sp|Q5RCU5|CBR1_PONAB</t>
  </si>
  <si>
    <t xml:space="preserve">Carbonyl reductase [NADPH] 1 OS=Pongo abelii GN=CBR1 PE=2 SV=3</t>
  </si>
  <si>
    <t xml:space="preserve">KOG1208</t>
  </si>
  <si>
    <t xml:space="preserve">Dehydrogenases with different specificities (related to short-chain alcohol dehydrogenases)</t>
  </si>
  <si>
    <t xml:space="preserve">TCONS_00001046</t>
  </si>
  <si>
    <t xml:space="preserve">gi|558591202|ref|WP_023503928.1|Choline dehydrogenase related flavoprotein [uncultured archaeon A07HN63] &gt;gi|557614568|gb|ESS08133.1| Choline dehydrogenase related flavoprotein [uncultured archaeon A07HN63]</t>
  </si>
  <si>
    <t xml:space="preserve">sp|P64264|Y1310_MYCBO</t>
  </si>
  <si>
    <t xml:space="preserve">Uncharacterized GMC-type oxidoreductase Mb1310 OS=Mycobacterium bovis (strain ATCC BAA-935 / AF2122/97) GN=Mb1310 PE=3 SV=1</t>
  </si>
  <si>
    <t xml:space="preserve">KOG1238</t>
  </si>
  <si>
    <t xml:space="preserve">Glucose dehydrogenase/choline dehydrogenase/mandelonitrile lyase (GMC oxidoreductase family)</t>
  </si>
  <si>
    <t xml:space="preserve">ko00260</t>
  </si>
  <si>
    <t xml:space="preserve">Glycine, serine and threonine metabolism</t>
  </si>
  <si>
    <t xml:space="preserve">K00108</t>
  </si>
  <si>
    <t xml:space="preserve">betA, CHDH</t>
  </si>
  <si>
    <t xml:space="preserve">choline dehydrogenase  </t>
  </si>
  <si>
    <t xml:space="preserve">GO:0050660;GO:0019285;GO:0008812;GO:0055114</t>
  </si>
  <si>
    <t xml:space="preserve">flavin adenine dinucleotide binding|glycine betaine biosynthetic process from choline|choline dehydrogenase activity|oxidation-reduction process</t>
  </si>
  <si>
    <t xml:space="preserve">TCONS_00001084</t>
  </si>
  <si>
    <t xml:space="preserve">gi|698628275|gb|AIT98391.1|epoxide hydrolase [uncultured bacterium]</t>
  </si>
  <si>
    <t xml:space="preserve">sp|Q06816|HYEP_STIAD</t>
  </si>
  <si>
    <t xml:space="preserve">Putative epoxide hydrolase OS=Stigmatella aurantiaca (strain DW4/3-1) GN=STAUR_4299 PE=3 SV=2</t>
  </si>
  <si>
    <t xml:space="preserve">KOG2565</t>
  </si>
  <si>
    <t xml:space="preserve">Predicted hydrolases or acyltransferases (alpha/beta hydrolase superfamily)</t>
  </si>
  <si>
    <t xml:space="preserve">TCONS_00001089</t>
  </si>
  <si>
    <t xml:space="preserve">TCONS_00001094</t>
  </si>
  <si>
    <t xml:space="preserve">gi|558593599|ref|WP_023506309.1|Zn-dependent alcohol dehydrogenase [uncultured archaeon A07HR60] &gt;gi|557616754|gb|ESS10283.1| Zn-dependent alcohol dehydrogenase [uncultured archaeon A07HR60]</t>
  </si>
  <si>
    <t xml:space="preserve">sp|Q9P6C8|ADH1_NEUCR</t>
  </si>
  <si>
    <t xml:space="preserve">Alcohol dehydrogenase 1 OS=Neurospora crassa (strain ATCC 24698 / 74-OR23-1A / CBS 708.71 / DSM 1257 / FGSC 987) GN=adh-1 PE=3 SV=1</t>
  </si>
  <si>
    <t xml:space="preserve">KOG0023</t>
  </si>
  <si>
    <t xml:space="preserve">Alcohol dehydrogenase, class V</t>
  </si>
  <si>
    <t xml:space="preserve">ko00350;ko00010;ko00071;ko00830;ko01220;ko00625;ko00626;ko00980;ko00982</t>
  </si>
  <si>
    <t xml:space="preserve">Tyrosine metabolism|Glycolysis / Gluconeogenesis|Fatty acid degradation|Retinol metabolism|Degradation of aromatic compounds|Chloroalkane and chloroalkene degradation|Naphthalene degradation|Metabolism of xenobiotics by cytochrome P450|Drug metabolism - cytochrome P450</t>
  </si>
  <si>
    <t xml:space="preserve">K13953</t>
  </si>
  <si>
    <t xml:space="preserve">adhP</t>
  </si>
  <si>
    <t xml:space="preserve">alcohol dehydrogenase, propanol-preferring  </t>
  </si>
  <si>
    <t xml:space="preserve">GO:0008270;GO:0016491;GO:0055114</t>
  </si>
  <si>
    <t xml:space="preserve">zinc ion binding|oxidoreductase activity|oxidation-reduction process</t>
  </si>
  <si>
    <t xml:space="preserve">TCONS_00001128</t>
  </si>
  <si>
    <t xml:space="preserve">gi|547247836|ref|WP_021983526.1|hypothetical protein [Eubacterium sp. CAG:603] &gt;gi|524128172|emb|CCZ05186.1| putative uncharacterized protein [Eubacterium sp. CAG:603]</t>
  </si>
  <si>
    <t xml:space="preserve">sp|P50325|CDA_AMYRO</t>
  </si>
  <si>
    <t xml:space="preserve">Chitin deacetylase OS=Amylomyces rouxii PE=1 SV=1</t>
  </si>
  <si>
    <t xml:space="preserve">GO:0016810;GO:0005975;GO:0004553;GO:0030247</t>
  </si>
  <si>
    <t xml:space="preserve">hydrolase activity, acting on carbon-nitrogen (but not peptide) bonds|carbohydrate metabolic process|hydrolase activity, hydrolyzing O-glycosyl compounds|polysaccharide binding</t>
  </si>
  <si>
    <t xml:space="preserve">TCONS_00001174</t>
  </si>
  <si>
    <t xml:space="preserve">gi|524040082|emb|CCY18302.1|probable serine-threonine protein kinase [Bifidobacterium adolescentis CAG:119]</t>
  </si>
  <si>
    <t xml:space="preserve">sp|Q6P3W7|SCYL2_HUMAN</t>
  </si>
  <si>
    <t xml:space="preserve">SCY1-like protein 2 OS=Homo sapiens GN=SCYL2 PE=1 SV=1</t>
  </si>
  <si>
    <t xml:space="preserve">KOG2137</t>
  </si>
  <si>
    <t xml:space="preserve">Protein kinase</t>
  </si>
  <si>
    <t xml:space="preserve">TCONS_00001226</t>
  </si>
  <si>
    <t xml:space="preserve">sp|Q10327|YD72_SCHPO</t>
  </si>
  <si>
    <t xml:space="preserve">Uncharacterized protein C32A11.02c OS=Schizosaccharomyces pombe (strain 972 / ATCC 24843) GN=SPAC32A11.02c PE=4 SV=1</t>
  </si>
  <si>
    <t xml:space="preserve">TCONS_00001263</t>
  </si>
  <si>
    <t xml:space="preserve">TCONS_00001272</t>
  </si>
  <si>
    <t xml:space="preserve">sp|Q04383|PLM2_YEAST</t>
  </si>
  <si>
    <t xml:space="preserve">Protein PLM2 OS=Saccharomyces cerevisiae (strain ATCC 204508 / S288c) GN=PLM2 PE=1 SV=1</t>
  </si>
  <si>
    <t xml:space="preserve">TCONS_00001286</t>
  </si>
  <si>
    <t xml:space="preserve">gi|524238420|emb|CDA00699.1|putative uncharacterized protein [Klebsiella variicola CAG:634]</t>
  </si>
  <si>
    <t xml:space="preserve">sp|P75791|YBIU_ECOLI</t>
  </si>
  <si>
    <t xml:space="preserve">Uncharacterized protein YbiU OS=Escherichia coli (strain K12) GN=ybiU PE=1 SV=1</t>
  </si>
  <si>
    <t xml:space="preserve">KOG2088</t>
  </si>
  <si>
    <t xml:space="preserve">Predicted lipase/calmodulin-binding heat-shock protein</t>
  </si>
  <si>
    <t xml:space="preserve">TCONS_00001312</t>
  </si>
  <si>
    <t xml:space="preserve">TCONS_00001332</t>
  </si>
  <si>
    <t xml:space="preserve">TCONS_00001337</t>
  </si>
  <si>
    <t xml:space="preserve">gi|406938135|gb|EKD71422.1|hypothetical protein ACD_46C00184G0002 [uncultured bacterium]</t>
  </si>
  <si>
    <t xml:space="preserve">sp|Q70LM4|LGRD_BREPA</t>
  </si>
  <si>
    <t xml:space="preserve">Linear gramicidin synthase subunit D OS=Brevibacillus parabrevis GN=lgrD PE=1 SV=1</t>
  </si>
  <si>
    <t xml:space="preserve">KOG1178</t>
  </si>
  <si>
    <t xml:space="preserve">Non-ribosomal peptide synthetase/alpha-aminoadipate reductase and related enzymes</t>
  </si>
  <si>
    <t xml:space="preserve">TCONS_00001369</t>
  </si>
  <si>
    <t xml:space="preserve">TCONS_00001374</t>
  </si>
  <si>
    <t xml:space="preserve">gi|406910095|gb|EKD50196.1|hypothetical protein ACD_62C00615G0002 [uncultured bacterium]</t>
  </si>
  <si>
    <t xml:space="preserve">TCONS_00001392</t>
  </si>
  <si>
    <t xml:space="preserve">TCONS_00001406</t>
  </si>
  <si>
    <t xml:space="preserve">gi|524235560|emb|CDA03367.1|glycosyl hydrolase family 88 [Klebsiella variicola CAG:634]</t>
  </si>
  <si>
    <t xml:space="preserve">sp|P40586|YIW2_YEAST</t>
  </si>
  <si>
    <t xml:space="preserve">Uncharacterized protein YIR042C OS=Saccharomyces cerevisiae (strain ATCC 204508 / S288c) GN=YIR042C PE=4 SV=1</t>
  </si>
  <si>
    <t xml:space="preserve">GO:0008080</t>
  </si>
  <si>
    <t xml:space="preserve">N-acetyltransferase activity</t>
  </si>
  <si>
    <t xml:space="preserve">TCONS_00001414</t>
  </si>
  <si>
    <t xml:space="preserve">gi|291334296|gb|ADD93958.1|glutathione dependent formaldehyde activating GFA [uncultured marine bacterium MedDCM-OCT-S09-C199]</t>
  </si>
  <si>
    <t xml:space="preserve">TCONS_00001450</t>
  </si>
  <si>
    <t xml:space="preserve">gi|547773198|ref|WP_022184586.1|drug resistance MFS transporter drug:H+ antiporter-2 family [Eggerthella sp. CAG:209] &gt;gi|524382564|emb|CDB33555.1| drug resistance MFS transporter drug:H+ antiporter-2 family [Eggerthella sp. CAG:209]</t>
  </si>
  <si>
    <t xml:space="preserve">sp|Q00357|TOXA_COCCA</t>
  </si>
  <si>
    <t xml:space="preserve">Putative HC-toxin efflux carrier TOXA OS=Cochliobolus carbonum GN=TOXA PE=3 SV=1</t>
  </si>
  <si>
    <t xml:space="preserve">KOG0254</t>
  </si>
  <si>
    <t xml:space="preserve">Predicted transporter (major facilitator superfamily)</t>
  </si>
  <si>
    <t xml:space="preserve">GO:0016021;GO:0005886;GO:0055085;GO:0005215</t>
  </si>
  <si>
    <t xml:space="preserve">integral component of membrane|plasma membrane|transmembrane transport|transporter activity</t>
  </si>
  <si>
    <t xml:space="preserve">TCONS_00001460</t>
  </si>
  <si>
    <t xml:space="preserve">gi|547829168|ref|WP_022237294.1|oxidoreductase short chain dehydrogenase/reductase family protein [Clostridium leptum CAG:27] &gt;gi|524461887|emb|CDC04301.1| oxidoreductase short chain dehydrogenase/reductase family protein [Clostridium leptum CAG:27]</t>
  </si>
  <si>
    <t xml:space="preserve">sp|P87219|SOU1_CANAL</t>
  </si>
  <si>
    <t xml:space="preserve">Sorbose reductase SOU1 OS=Candida albicans (strain SC5314 / ATCC MYA-2876) GN=SOU1 PE=1 SV=1</t>
  </si>
  <si>
    <t xml:space="preserve">KOG0725</t>
  </si>
  <si>
    <t xml:space="preserve">Reductases with broad range of substrate specificities</t>
  </si>
  <si>
    <t xml:space="preserve">TCONS_00001463</t>
  </si>
  <si>
    <t xml:space="preserve">Inf</t>
  </si>
  <si>
    <t xml:space="preserve">gi|663514428|gb|AIF04939.1|nucleic acid binding OB-fold tRNA/helicase-type protein [uncultured marine group II/III euryarchaeote KM3_177_C07] &gt;gi|663515921|gb|AIF06387.1| nucleic acid binding OB-fold tRNA/helicase-type protein [uncultured marine group II/III euryarchaeote KM3_191_F05]</t>
  </si>
  <si>
    <t xml:space="preserve">sp|Q04832|HEXP_LEIMA</t>
  </si>
  <si>
    <t xml:space="preserve">DNA-binding protein HEXBP OS=Leishmania major GN=HEXBP PE=4 SV=1</t>
  </si>
  <si>
    <t xml:space="preserve">KOG4400</t>
  </si>
  <si>
    <t xml:space="preserve">E3 ubiquitin ligase interacting with arginine methyltransferase</t>
  </si>
  <si>
    <t xml:space="preserve">TCONS_00001467</t>
  </si>
  <si>
    <t xml:space="preserve">TCONS_00001510</t>
  </si>
  <si>
    <t xml:space="preserve">gi|547301248|ref|WP_022033603.1|putative acetyl-hydrolase [Clostridium hathewayi CAG:224] &gt;gi|524190245|emb|CCZ62296.1| putative acetyl-hydrolase [Clostridium hathewayi CAG:224]</t>
  </si>
  <si>
    <t xml:space="preserve">sp|A6H8I0|UBP22_DANRE</t>
  </si>
  <si>
    <t xml:space="preserve">Ubiquitin carboxyl-terminal hydrolase 22 OS=Danio rerio GN=usp22 PE=2 SV=1</t>
  </si>
  <si>
    <t xml:space="preserve">KOG1867</t>
  </si>
  <si>
    <t xml:space="preserve">Ubiquitin-specific protease</t>
  </si>
  <si>
    <t xml:space="preserve">TCONS_00001539</t>
  </si>
  <si>
    <t xml:space="preserve">sp|Q09196|MLR4_SCHPO</t>
  </si>
  <si>
    <t xml:space="preserve">Myosin regulatory light chain cdc4 OS=Schizosaccharomyces pombe (strain 972 / ATCC 24843) GN=cdc4 PE=1 SV=1</t>
  </si>
  <si>
    <t xml:space="preserve">KOG0027</t>
  </si>
  <si>
    <t xml:space="preserve">Calmodulin and related proteins (EF-Hand superfamily)</t>
  </si>
  <si>
    <t xml:space="preserve">TCONS_00001570</t>
  </si>
  <si>
    <t xml:space="preserve">TCONS_00001585</t>
  </si>
  <si>
    <t xml:space="preserve">TCONS_00001604</t>
  </si>
  <si>
    <t xml:space="preserve">sp|Q66KC4|HSDL2_XENTR</t>
  </si>
  <si>
    <t xml:space="preserve">Hydroxysteroid dehydrogenase-like protein 2 OS=Xenopus tropicalis GN=hsdl2 PE=2 SV=1</t>
  </si>
  <si>
    <t xml:space="preserve">KOG4170</t>
  </si>
  <si>
    <t xml:space="preserve">2-enoyl-CoA hydratase/3-hydroxyacyl-CoA dehydrogenase/Peroxisomal 3-ketoacyl-CoA-thiolase, sterol-binding domain and related enzymes</t>
  </si>
  <si>
    <t xml:space="preserve">TCONS_00001624</t>
  </si>
  <si>
    <t xml:space="preserve">TCONS_00001756</t>
  </si>
  <si>
    <t xml:space="preserve">sp|Q10076|HSR1_SCHPO</t>
  </si>
  <si>
    <t xml:space="preserve">Hydrogen peroxide stress regulator 1 OS=Schizosaccharomyces pombe (strain 972 / ATCC 24843) GN=hsr1 PE=2 SV=1</t>
  </si>
  <si>
    <t xml:space="preserve">KOG1721</t>
  </si>
  <si>
    <t xml:space="preserve">FOG: Zn-finger</t>
  </si>
  <si>
    <t xml:space="preserve">TCONS_00001757</t>
  </si>
  <si>
    <t xml:space="preserve">TCONS_00001765</t>
  </si>
  <si>
    <t xml:space="preserve">gi|18645093|gb|AAL76394.1|conserved hypothetical protein [uncultured marine proteobacterium] &gt;gi|40063493|gb|AAR38293.1| conserved hypothetical protein [uncultured marine bacterium 581]</t>
  </si>
  <si>
    <t xml:space="preserve">sp|O14094|PPX1_SCHPO</t>
  </si>
  <si>
    <t xml:space="preserve">Putative exopolyphosphatase OS=Schizosaccharomyces pombe (strain 972 / ATCC 24843) GN=SPAC2F3.11 PE=3 SV=1</t>
  </si>
  <si>
    <t xml:space="preserve">KOG4129</t>
  </si>
  <si>
    <t xml:space="preserve">Exopolyphosphatases and related proteins</t>
  </si>
  <si>
    <t xml:space="preserve">TCONS_00001779</t>
  </si>
  <si>
    <t xml:space="preserve">TCONS_00001780</t>
  </si>
  <si>
    <t xml:space="preserve">TCONS_00001781</t>
  </si>
  <si>
    <t xml:space="preserve">gi|409712730|gb|AFV39915.1|HSP70, partial [Cryptosporidium environmental sequence]</t>
  </si>
  <si>
    <t xml:space="preserve">sp|P83616|GRP78_ASPNG</t>
  </si>
  <si>
    <t xml:space="preserve">78 kDa glucose-regulated protein homolog OS=Aspergillus niger GN=bipA PE=2 SV=1</t>
  </si>
  <si>
    <t xml:space="preserve">KOG0100</t>
  </si>
  <si>
    <t xml:space="preserve">Molecular chaperones GRP78/BiP/KAR2, HSP70 superfamily</t>
  </si>
  <si>
    <t xml:space="preserve">ko03060;ko04141;ko05020;ko04918</t>
  </si>
  <si>
    <t xml:space="preserve">Protein export|Protein processing in endoplasmic reticulum|Prion diseases|Thyroid hormone synthesis</t>
  </si>
  <si>
    <t xml:space="preserve">K09490</t>
  </si>
  <si>
    <t xml:space="preserve">HSPA5, BIP</t>
  </si>
  <si>
    <t xml:space="preserve"> heat shock 70kDa protein 5  </t>
  </si>
  <si>
    <t xml:space="preserve">GO:0006457;GO:0006950;GO:0005524;GO:0051082</t>
  </si>
  <si>
    <t xml:space="preserve">protein folding|response to stress|ATP binding|unfolded protein binding</t>
  </si>
  <si>
    <t xml:space="preserve">TCONS_00001796</t>
  </si>
  <si>
    <t xml:space="preserve">TCONS_00001844</t>
  </si>
  <si>
    <t xml:space="preserve">gi|406906117|gb|EKD47374.1|hypothetical protein ACD_66C00093G0002 [uncultured bacterium]</t>
  </si>
  <si>
    <t xml:space="preserve">sp|P31049|FAMT_PSEPU</t>
  </si>
  <si>
    <t xml:space="preserve">Probable fatty acid methyltransferase OS=Pseudomonas putida PE=3 SV=1</t>
  </si>
  <si>
    <t xml:space="preserve">GO:0008610;GO:0008168;GO:0032259</t>
  </si>
  <si>
    <t xml:space="preserve">lipid biosynthetic process|methyltransferase activity|methylation</t>
  </si>
  <si>
    <t xml:space="preserve">TCONS_00001847</t>
  </si>
  <si>
    <t xml:space="preserve">TCONS_00001860</t>
  </si>
  <si>
    <t xml:space="preserve">sp|Q6CHP9|CCM1_YARLI</t>
  </si>
  <si>
    <t xml:space="preserve">Mitochondrial group I intron splicing factor CCM1 OS=Yarrowia lipolytica (strain CLIB 122 / E 150) GN=CCM1 PE=3 SV=1</t>
  </si>
  <si>
    <t xml:space="preserve">KOG4197</t>
  </si>
  <si>
    <t xml:space="preserve">FOG: PPR repeat</t>
  </si>
  <si>
    <t xml:space="preserve">TCONS_00001895</t>
  </si>
  <si>
    <t xml:space="preserve">sp|Q8GW19|FACE2_ARATH</t>
  </si>
  <si>
    <t xml:space="preserve">CAAX prenyl protease 2 OS=Arabidopsis thaliana GN=FACE2 PE=2 SV=2</t>
  </si>
  <si>
    <t xml:space="preserve">KOG4130</t>
  </si>
  <si>
    <t xml:space="preserve">Prenyl protein protease</t>
  </si>
  <si>
    <t xml:space="preserve">K08658</t>
  </si>
  <si>
    <t xml:space="preserve">RCE1, FACE2</t>
  </si>
  <si>
    <t xml:space="preserve">prenyl protein peptidase  </t>
  </si>
  <si>
    <t xml:space="preserve">TCONS_00001938</t>
  </si>
  <si>
    <t xml:space="preserve">TCONS_00001940</t>
  </si>
  <si>
    <t xml:space="preserve">gi|149355711|gb|EDM44269.1|cytochrome P450 family protein [unidentified eubacterium SCB49]</t>
  </si>
  <si>
    <t xml:space="preserve">sp|Q9Y7G5|PHACA_EMEND</t>
  </si>
  <si>
    <t xml:space="preserve">Phenylacetate 2-hydroxylase OS=Emericella nidulans GN=phacA PE=1 SV=1</t>
  </si>
  <si>
    <t xml:space="preserve">KOG0156</t>
  </si>
  <si>
    <t xml:space="preserve">Cytochrome P450 CYP2 subfamily</t>
  </si>
  <si>
    <t xml:space="preserve">ko00360;ko00643</t>
  </si>
  <si>
    <t xml:space="preserve">Phenylalanine metabolism|Styrene degradation</t>
  </si>
  <si>
    <t xml:space="preserve">K10437</t>
  </si>
  <si>
    <t xml:space="preserve">PHACA</t>
  </si>
  <si>
    <t xml:space="preserve">phenylacetate 2-hydroxylase  </t>
  </si>
  <si>
    <t xml:space="preserve">GO:0020037;GO:0016705;GO:0004497;GO:0005506;GO:0009055;GO:0055114</t>
  </si>
  <si>
    <t xml:space="preserve">heme binding|oxidoreductase activity, acting on paired donors, with incorporation or reduction of molecular oxygen|monooxygenase activity|iron ion binding|electron carrier activity|oxidation-reduction process</t>
  </si>
  <si>
    <t xml:space="preserve">TCONS_00001962</t>
  </si>
  <si>
    <t xml:space="preserve">TCONS_00002020</t>
  </si>
  <si>
    <t xml:space="preserve">sp|O57383|DPOLB_XENLA</t>
  </si>
  <si>
    <t xml:space="preserve">DNA polymerase beta OS=Xenopus laevis GN=polb PE=1 SV=3</t>
  </si>
  <si>
    <t xml:space="preserve">KOG2534</t>
  </si>
  <si>
    <t xml:space="preserve">DNA polymerase IV (family X)</t>
  </si>
  <si>
    <t xml:space="preserve">ko03410;ko05203;ko05166</t>
  </si>
  <si>
    <t xml:space="preserve">Base excision repair|Viral carcinogenesis|HTLV-I infection</t>
  </si>
  <si>
    <t xml:space="preserve">K02330</t>
  </si>
  <si>
    <t xml:space="preserve">POLB</t>
  </si>
  <si>
    <t xml:space="preserve">DNA polymerase beta  </t>
  </si>
  <si>
    <t xml:space="preserve">TCONS_00002051</t>
  </si>
  <si>
    <t xml:space="preserve">gi|285808578|gb|ADC36099.1|beta-lactamase domain protein [uncultured bacterium 164]</t>
  </si>
  <si>
    <t xml:space="preserve">sp|P36110|PRY2_YEAST</t>
  </si>
  <si>
    <t xml:space="preserve">Protein PRY2 OS=Saccharomyces cerevisiae (strain ATCC 204508 / S288c) GN=PRY2 PE=3 SV=1</t>
  </si>
  <si>
    <t xml:space="preserve">KOG3017</t>
  </si>
  <si>
    <t xml:space="preserve">Defense-related protein containing SCP domain</t>
  </si>
  <si>
    <t xml:space="preserve">TCONS_00002057</t>
  </si>
  <si>
    <t xml:space="preserve">TCONS_00002073</t>
  </si>
  <si>
    <t xml:space="preserve">sp|P39960|BEM2_YEAST</t>
  </si>
  <si>
    <t xml:space="preserve">GTPase-activating protein BEM2/IPL2 OS=Saccharomyces cerevisiae (strain ATCC 204508 / S288c) GN=BEM2 PE=1 SV=1</t>
  </si>
  <si>
    <t xml:space="preserve">KOG1450</t>
  </si>
  <si>
    <t xml:space="preserve">Predicted Rho GTPase-activating protein</t>
  </si>
  <si>
    <t xml:space="preserve">TCONS_00002075</t>
  </si>
  <si>
    <t xml:space="preserve">gi|336288443|gb|AEI30553.1|S-adenosylmethionine:diacylglycerol 3-amino-3-carboxypropyl transferase [uncultured microorganism]</t>
  </si>
  <si>
    <t xml:space="preserve">ko00564</t>
  </si>
  <si>
    <t xml:space="preserve">Glycerophospholipid metabolism</t>
  </si>
  <si>
    <t xml:space="preserve">K13621</t>
  </si>
  <si>
    <t xml:space="preserve">BTA1</t>
  </si>
  <si>
    <t xml:space="preserve"> betaine lipid synthase  </t>
  </si>
  <si>
    <t xml:space="preserve">TCONS_00002112</t>
  </si>
  <si>
    <t xml:space="preserve">TCONS_00002113</t>
  </si>
  <si>
    <t xml:space="preserve">TCONS_00002119</t>
  </si>
  <si>
    <t xml:space="preserve">gi|546701482|ref|WP_021886479.1|carbohydrate binding domain protein [Clostridium sp. CAG:590] &gt;gi|524004207|emb|CCX88992.1| carbohydrate binding domain protein [Clostridium sp. CAG:590]</t>
  </si>
  <si>
    <t xml:space="preserve">sp|Q8N0N3|BGBP_PENMO</t>
  </si>
  <si>
    <t xml:space="preserve">Beta-1,3-glucan-binding protein OS=Penaeus monodon PE=2 SV=1</t>
  </si>
  <si>
    <t xml:space="preserve">GO:0005975;GO:0004553</t>
  </si>
  <si>
    <t xml:space="preserve">carbohydrate metabolic process|hydrolase activity, hydrolyzing O-glycosyl compounds</t>
  </si>
  <si>
    <t xml:space="preserve">TCONS_00002122</t>
  </si>
  <si>
    <t xml:space="preserve">sp|P41365|LIPB_CANAR</t>
  </si>
  <si>
    <t xml:space="preserve">Lipase B OS=Candida antarctica PE=1 SV=1</t>
  </si>
  <si>
    <t xml:space="preserve">TCONS_00002130</t>
  </si>
  <si>
    <t xml:space="preserve">sp|O74771|DIP1_SCHPO</t>
  </si>
  <si>
    <t xml:space="preserve">Protein dip1 OS=Schizosaccharomyces pombe (strain 972 / ATCC 24843) GN=dip1 PE=3 SV=2</t>
  </si>
  <si>
    <t xml:space="preserve">KOG4035</t>
  </si>
  <si>
    <t xml:space="preserve">Coeffector of mDia Rho GTPase, regulates actin polymerization and cell adhesion turnover</t>
  </si>
  <si>
    <t xml:space="preserve">TCONS_00002175</t>
  </si>
  <si>
    <t xml:space="preserve">TCONS_00002176</t>
  </si>
  <si>
    <t xml:space="preserve">TCONS_00002231</t>
  </si>
  <si>
    <t xml:space="preserve">TCONS_00002240</t>
  </si>
  <si>
    <t xml:space="preserve">sp|Q9Y7K9|YGI7_SCHPO</t>
  </si>
  <si>
    <t xml:space="preserve">PARP-type zinc finger-containing protein C2A9.07c OS=Schizosaccharomyces pombe (strain 972 / ATCC 24843) GN=SPBC2A9.07c PE=1 SV=3</t>
  </si>
  <si>
    <t xml:space="preserve">TCONS_00002247</t>
  </si>
  <si>
    <t xml:space="preserve">sp|Q4PFA7|MDM34_USTMA</t>
  </si>
  <si>
    <t xml:space="preserve">Mitochondrial distribution and morphology protein 34 OS=Ustilago maydis (strain 521 / FGSC 9021) GN=MDM34 PE=3 SV=1</t>
  </si>
  <si>
    <t xml:space="preserve">TCONS_00002253</t>
  </si>
  <si>
    <t xml:space="preserve">sp|Q91090|PON2_MELGA</t>
  </si>
  <si>
    <t xml:space="preserve">Serum paraoxonase/arylesterase 2 OS=Meleagris gallopavo GN=PON2 PE=2 SV=1</t>
  </si>
  <si>
    <t xml:space="preserve">TCONS_00002258</t>
  </si>
  <si>
    <t xml:space="preserve">gi|406946237|gb|EKD77506.1|glycine-rich RNA-binding protein [uncultured bacterium]</t>
  </si>
  <si>
    <t xml:space="preserve">sp|Q9M427|UBP1_NICPL</t>
  </si>
  <si>
    <t xml:space="preserve">KOG0118</t>
  </si>
  <si>
    <t xml:space="preserve">FOG: RRM domain</t>
  </si>
  <si>
    <t xml:space="preserve">TCONS_00002279</t>
  </si>
  <si>
    <t xml:space="preserve">sp|P14381|YTX2_XENLA</t>
  </si>
  <si>
    <t xml:space="preserve">Transposon TX1 uncharacterized 149 kDa protein OS=Xenopus laevis PE=4 SV=1</t>
  </si>
  <si>
    <t xml:space="preserve">KOG1075</t>
  </si>
  <si>
    <t xml:space="preserve">FOG: Reverse transcriptase</t>
  </si>
  <si>
    <t xml:space="preserve">TCONS_00002302</t>
  </si>
  <si>
    <t xml:space="preserve">gi|547469376|ref|WP_022088189.1|fibronectin type III domain protein [Eubacterium sp. CAG:156] &gt;gi|524266431|emb|CDA28811.1| fibronectin type III domain protein [Eubacterium sp. CAG:156]</t>
  </si>
  <si>
    <t xml:space="preserve">sp|Q09788|ASL1_SCHPO</t>
  </si>
  <si>
    <t xml:space="preserve">Alkali-sensitive linkage protein 1 OS=Schizosaccharomyces pombe (strain 972 / ATCC 24843) GN=asl1 PE=1 SV=1</t>
  </si>
  <si>
    <t xml:space="preserve">TCONS_00002333</t>
  </si>
  <si>
    <t xml:space="preserve">gi|663524468|gb|AIF14694.1|Transketolase, C-terminal subunit (bkdA2) [uncultured marine group II/III euryarchaeote KM3_67_G08]</t>
  </si>
  <si>
    <t xml:space="preserve">sp|P35738|ODBB_RAT</t>
  </si>
  <si>
    <t xml:space="preserve">2-oxoisovalerate dehydrogenase subunit beta, mitochondrial OS=Rattus norvegicus GN=Bckdhb PE=1 SV=3</t>
  </si>
  <si>
    <t xml:space="preserve">KOG0525</t>
  </si>
  <si>
    <t xml:space="preserve">Branched chain alpha-keto acid dehydrogenase E1, beta subunit</t>
  </si>
  <si>
    <t xml:space="preserve">ko00280</t>
  </si>
  <si>
    <t xml:space="preserve">Valine, leucine and isoleucine degradation</t>
  </si>
  <si>
    <t xml:space="preserve">K00167</t>
  </si>
  <si>
    <t xml:space="preserve">BCKDHB, bkdA2</t>
  </si>
  <si>
    <t xml:space="preserve">2-oxoisovalerate dehydrogenase E1 component beta subunit  </t>
  </si>
  <si>
    <t xml:space="preserve">GO:0003824;GO:0008152</t>
  </si>
  <si>
    <t xml:space="preserve">catalytic activity|metabolic process</t>
  </si>
  <si>
    <t xml:space="preserve">TCONS_00002344</t>
  </si>
  <si>
    <t xml:space="preserve">gi|548174407|ref|WP_022395976.1|oligopeptide transporter OPT superfamily [Akkermansia sp. CAG:344] &gt;gi|524688391|emb|CDD94006.1| oligopeptide transporter OPT superfamily [Akkermansia sp. CAG:344]</t>
  </si>
  <si>
    <t xml:space="preserve">sp|Q6R3K9|YSL2_ARATH</t>
  </si>
  <si>
    <t xml:space="preserve">Metal-nicotianamine transporter YSL2 OS=Arabidopsis thaliana GN=YSL2 PE=2 SV=1</t>
  </si>
  <si>
    <t xml:space="preserve">TCONS_00002345</t>
  </si>
  <si>
    <t xml:space="preserve">TCONS_00002348</t>
  </si>
  <si>
    <t xml:space="preserve">sp|P48827|CHI4_TRIHA</t>
  </si>
  <si>
    <t xml:space="preserve">42 kDa endochitinase OS=Trichoderma harzianum GN=chit42 PE=1 SV=1</t>
  </si>
  <si>
    <t xml:space="preserve">TCONS_00002353</t>
  </si>
  <si>
    <t xml:space="preserve">sp|Q8LF80|CKB21_ARATH</t>
  </si>
  <si>
    <t xml:space="preserve">Cyclin-dependent kinase B2-1 OS=Arabidopsis thaliana GN=CDKB2-1 PE=1 SV=2</t>
  </si>
  <si>
    <t xml:space="preserve">KOG0594</t>
  </si>
  <si>
    <t xml:space="preserve">Protein kinase PCTAIRE and related kinases</t>
  </si>
  <si>
    <t xml:space="preserve">TCONS_00002405</t>
  </si>
  <si>
    <t xml:space="preserve">sp|Q00858|CGPB_FUSSO</t>
  </si>
  <si>
    <t xml:space="preserve">Cutinase gene palindrome-binding protein OS=Fusarium solani subsp. pisi PE=2 SV=1</t>
  </si>
  <si>
    <t xml:space="preserve">KOG1601</t>
  </si>
  <si>
    <t xml:space="preserve">GATA-4/5/6 transcription factors</t>
  </si>
  <si>
    <t xml:space="preserve">TCONS_00002449</t>
  </si>
  <si>
    <t xml:space="preserve">sp|P30776|RAD21_SCHPO</t>
  </si>
  <si>
    <t xml:space="preserve">Cohesin subunit rad21 OS=Schizosaccharomyces pombe (strain 972 / ATCC 24843) GN=rad21 PE=1 SV=1</t>
  </si>
  <si>
    <t xml:space="preserve">KOG1213</t>
  </si>
  <si>
    <t xml:space="preserve">Sister chromatid cohesion complex Cohesin, subunit RAD21/SCC1</t>
  </si>
  <si>
    <t xml:space="preserve">ko04110;ko04111</t>
  </si>
  <si>
    <t xml:space="preserve">Cell cycle|Cell cycle - yeast</t>
  </si>
  <si>
    <t xml:space="preserve">K06670</t>
  </si>
  <si>
    <t xml:space="preserve">SCC1, MCD1, RAD21</t>
  </si>
  <si>
    <t xml:space="preserve"> cohesin complex subunit SCC1  </t>
  </si>
  <si>
    <t xml:space="preserve">TCONS_00002453</t>
  </si>
  <si>
    <t xml:space="preserve">TCONS_00002457</t>
  </si>
  <si>
    <t xml:space="preserve">TCONS_00002472</t>
  </si>
  <si>
    <t xml:space="preserve">TCONS_00002476</t>
  </si>
  <si>
    <t xml:space="preserve">sp|O94679|CND1_SCHPO</t>
  </si>
  <si>
    <t xml:space="preserve">Condensin complex subunit 1 OS=Schizosaccharomyces pombe (strain 972 / ATCC 24843) GN=cnd1 PE=1 SV=1</t>
  </si>
  <si>
    <t xml:space="preserve">KOG0414</t>
  </si>
  <si>
    <t xml:space="preserve">Chromosome condensation complex Condensin, subunit D2</t>
  </si>
  <si>
    <t xml:space="preserve">TCONS_00002485</t>
  </si>
  <si>
    <t xml:space="preserve">TCONS_00002509</t>
  </si>
  <si>
    <t xml:space="preserve">gi|119713421|gb|ABL97483.1|possible alternative respiratory pathway oxidase [uncultured marine bacterium HF130_81H07]</t>
  </si>
  <si>
    <t xml:space="preserve">sp|Q8NKE2|AOX_CRYNH</t>
  </si>
  <si>
    <t xml:space="preserve">Alternative oxidase, mitochondrial OS=Cryptococcus neoformans var. grubii serotype A (strain H99 / ATCC 208821 / CBS 10515 / FGSC 9487) GN=AOX1 PE=3 SV=2</t>
  </si>
  <si>
    <t xml:space="preserve">GO:0009916;GO:0055114</t>
  </si>
  <si>
    <t xml:space="preserve">alternative oxidase activity|oxidation-reduction process</t>
  </si>
  <si>
    <t xml:space="preserve">TCONS_00002510</t>
  </si>
  <si>
    <t xml:space="preserve">gi|67906549|gb|AAY82655.1|predicted alternative respiratory pathway oxidase [uncultured bacterium MedeBAC49C08]</t>
  </si>
  <si>
    <t xml:space="preserve">TCONS_00002563</t>
  </si>
  <si>
    <t xml:space="preserve">TCONS_00002565</t>
  </si>
  <si>
    <t xml:space="preserve">TCONS_00002593</t>
  </si>
  <si>
    <t xml:space="preserve">TCONS_00002596</t>
  </si>
  <si>
    <t xml:space="preserve">TCONS_00002603</t>
  </si>
  <si>
    <t xml:space="preserve">sp|O74631|FD123_TRAVE</t>
  </si>
  <si>
    <t xml:space="preserve">Protein FDD123 OS=Trametes versicolor GN=FDD123 PE=2 SV=1</t>
  </si>
  <si>
    <t xml:space="preserve">TCONS_00002612</t>
  </si>
  <si>
    <t xml:space="preserve">TCONS_00002650</t>
  </si>
  <si>
    <t xml:space="preserve">TCONS_00002651</t>
  </si>
  <si>
    <t xml:space="preserve">TCONS_00002670</t>
  </si>
  <si>
    <t xml:space="preserve">gi|156637466|gb|ABU92558.1|G-protein alpha subunit [uncultured Aspergillus]</t>
  </si>
  <si>
    <t xml:space="preserve">sp|P87033|GPA2_USTMA</t>
  </si>
  <si>
    <t xml:space="preserve">Guanine nucleotide-binding protein alpha-2 subunit OS=Ustilago maydis (strain 521 / FGSC 9021) GN=GPA2 PE=3 SV=1</t>
  </si>
  <si>
    <t xml:space="preserve">KOG0082</t>
  </si>
  <si>
    <t xml:space="preserve">G-protein alpha subunit (small G protein superfamily)</t>
  </si>
  <si>
    <t xml:space="preserve">GO:0004871;GO:0006184;GO:0031683;GO:0003924;GO:0007186;GO:0005525</t>
  </si>
  <si>
    <t xml:space="preserve">signal transducer activity|GTP catabolic process|G-protein beta/gamma-subunit complex binding|GTPase activity|G-protein coupled receptor signaling pathway|GTP binding</t>
  </si>
  <si>
    <t xml:space="preserve">TCONS_00002675</t>
  </si>
  <si>
    <t xml:space="preserve">gi|548311412|ref|WP_022501889.1|glycoside Hydrolase Family 28 [Eubacterium sp. CAG:76] &gt;gi|524815836|emb|CDF10093.1| glycoside Hydrolase Family 28 [Eubacterium sp. CAG:76]</t>
  </si>
  <si>
    <t xml:space="preserve">sp|P49575|PGLRA_ASPPA</t>
  </si>
  <si>
    <t xml:space="preserve">Probable endopolygalacturonase A OS=Aspergillus parasiticus GN=pgaA PE=2 SV=1</t>
  </si>
  <si>
    <t xml:space="preserve">ko00040;ko00500</t>
  </si>
  <si>
    <t xml:space="preserve">Pentose and glucuronate interconversions|Starch and sucrose metabolism</t>
  </si>
  <si>
    <t xml:space="preserve">K01213</t>
  </si>
  <si>
    <t xml:space="preserve">E3.2.1.67</t>
  </si>
  <si>
    <t xml:space="preserve">galacturan 1,4-alpha-galacturonidase  </t>
  </si>
  <si>
    <t xml:space="preserve">TCONS_00002677</t>
  </si>
  <si>
    <t xml:space="preserve">gi|547903041|ref|WP_022306517.1|aldehyde dehydrogenase (NAD) family protein [Roseburia sp. CAG:380] &gt;gi|524569907|emb|CDC94422.1| aldehyde dehydrogenase (NAD) family protein [Roseburia sp. CAG:380]</t>
  </si>
  <si>
    <t xml:space="preserve">sp|P42041|ALDH_ALTAL</t>
  </si>
  <si>
    <t xml:space="preserve">Aldehyde dehydrogenase OS=Alternaria alternata GN=ALTA10 PE=1 SV=2</t>
  </si>
  <si>
    <t xml:space="preserve">KOG2450</t>
  </si>
  <si>
    <t xml:space="preserve">Aldehyde dehydrogenase</t>
  </si>
  <si>
    <t xml:space="preserve">ko00280;ko00310;ko00330;ko00340;ko00380;ko00010;ko00040;ko00053;ko00620;ko00071;ko00561;ko00410;ko00903;ko00625</t>
  </si>
  <si>
    <t xml:space="preserve">Valine, leucine and isoleucine degradation|Lysine degradation|Arginine and proline metabolism|Histidine metabolism|Tryptophan metabolism|Glycolysis / Gluconeogenesis|Pentose and glucuronate interconversions|Ascorbate and aldarate metabolism|Pyruvate metabolism|Fatty acid degradation|Glycerolipid metabolism|beta-Alanine metabolism|Limonene and pinene degradation|Chloroalkane and chloroalkene degradation</t>
  </si>
  <si>
    <t xml:space="preserve">K00128</t>
  </si>
  <si>
    <t xml:space="preserve">E1.2.1.3</t>
  </si>
  <si>
    <t xml:space="preserve">aldehyde dehydrogenase (NAD+)  </t>
  </si>
  <si>
    <t xml:space="preserve">TCONS_00002683</t>
  </si>
  <si>
    <t xml:space="preserve">sp|P22018|B4_USTMD</t>
  </si>
  <si>
    <t xml:space="preserve">Mating-type locus allele B4 protein OS=Ustilago maydis PE=3 SV=1</t>
  </si>
  <si>
    <t xml:space="preserve">TCONS_00002686</t>
  </si>
  <si>
    <t xml:space="preserve">TCONS_00002722</t>
  </si>
  <si>
    <t xml:space="preserve">gi|663506233|gb|AIE96972.1|ubiquitin-conjugating enzyme E2 Z-like (UBE2Z) [uncultured marine group II/III euryarchaeote AD1000_88_G11]</t>
  </si>
  <si>
    <t xml:space="preserve">sp|P15732|UBC5_YEAST</t>
  </si>
  <si>
    <t xml:space="preserve">Ubiquitin-conjugating enzyme E2-16 kDa OS=Saccharomyces cerevisiae (strain ATCC 204508 / S288c) GN=UBC5 PE=1 SV=1</t>
  </si>
  <si>
    <t xml:space="preserve">KOG0417</t>
  </si>
  <si>
    <t xml:space="preserve">Ubiquitin-protein ligase</t>
  </si>
  <si>
    <t xml:space="preserve">ko04120;ko04141</t>
  </si>
  <si>
    <t xml:space="preserve">Ubiquitin mediated proteolysis|Protein processing in endoplasmic reticulum</t>
  </si>
  <si>
    <t xml:space="preserve">K06689</t>
  </si>
  <si>
    <t xml:space="preserve">UBE2D_E, UBC4, UBC5</t>
  </si>
  <si>
    <t xml:space="preserve">ubiquitin-conjugating enzyme E2 D/E  </t>
  </si>
  <si>
    <t xml:space="preserve">TCONS_00002728</t>
  </si>
  <si>
    <t xml:space="preserve">gi|308275104|emb|CBX31703.1|hypothetical protein N47_E52150 [uncultured Desulfobacterium sp.]</t>
  </si>
  <si>
    <t xml:space="preserve">sp|O74999|RAD7_SCHPO</t>
  </si>
  <si>
    <t xml:space="preserve">DNA repair protein rhp7 OS=Schizosaccharomyces pombe (strain 972 / ATCC 24843) GN=rhp7 PE=3 SV=1</t>
  </si>
  <si>
    <t xml:space="preserve">KOG1947</t>
  </si>
  <si>
    <t xml:space="preserve">Leucine rich repeat proteins, some proteins contain F-box</t>
  </si>
  <si>
    <t xml:space="preserve">TCONS_00002760</t>
  </si>
  <si>
    <t xml:space="preserve">sp|Q9Y7N9|YCKC_SCHPO</t>
  </si>
  <si>
    <t xml:space="preserve">PX domain-containing protein C1450.12 OS=Schizosaccharomyces pombe (strain 972 / ATCC 24843) GN=SPCC1450.12 PE=1 SV=1</t>
  </si>
  <si>
    <t xml:space="preserve">KOG2273</t>
  </si>
  <si>
    <t xml:space="preserve">Membrane coat complex Retromer, subunit VPS5/SNX1, Sorting nexins, and related PX domain-containing proteins</t>
  </si>
  <si>
    <t xml:space="preserve">TCONS_00002799</t>
  </si>
  <si>
    <t xml:space="preserve">TCONS_00002800</t>
  </si>
  <si>
    <t xml:space="preserve">TCONS_00002810</t>
  </si>
  <si>
    <t xml:space="preserve">gi|663513425|gb|AIF03964.1|CTP synthase (pyrG) [uncultured marine group II/III euryarchaeote KM3_16_D12]</t>
  </si>
  <si>
    <t xml:space="preserve">sp|O42644|PYRG_SCHPO</t>
  </si>
  <si>
    <t xml:space="preserve">CTP synthase OS=Schizosaccharomyces pombe (strain 972 / ATCC 24843) GN=ura7 PE=3 SV=1</t>
  </si>
  <si>
    <t xml:space="preserve">KOG2387</t>
  </si>
  <si>
    <t xml:space="preserve">CTP synthase (UTP-ammonia lyase)</t>
  </si>
  <si>
    <t xml:space="preserve">ko00240</t>
  </si>
  <si>
    <t xml:space="preserve">Pyrimidine metabolism</t>
  </si>
  <si>
    <t xml:space="preserve">K01937</t>
  </si>
  <si>
    <t xml:space="preserve">pyrG, CTPS</t>
  </si>
  <si>
    <t xml:space="preserve">CTP synthase  </t>
  </si>
  <si>
    <t xml:space="preserve">GO:0006541;GO:0003883;GO:0005524;GO:0044210</t>
  </si>
  <si>
    <t xml:space="preserve">glutamine metabolic process|CTP synthase activity|ATP binding|'de novo' CTP biosynthetic process</t>
  </si>
  <si>
    <t xml:space="preserve">TCONS_00002819</t>
  </si>
  <si>
    <t xml:space="preserve">TCONS_00002828</t>
  </si>
  <si>
    <t xml:space="preserve">TCONS_00002841</t>
  </si>
  <si>
    <t xml:space="preserve">TCONS_00002874</t>
  </si>
  <si>
    <t xml:space="preserve">sp|Q9UTG8|DAD2_SCHPO</t>
  </si>
  <si>
    <t xml:space="preserve">DASH complex subunit dad2 OS=Schizosaccharomyces pombe (strain 972 / ATCC 24843) GN=dad2 PE=1 SV=1</t>
  </si>
  <si>
    <t xml:space="preserve">TCONS_00002895</t>
  </si>
  <si>
    <t xml:space="preserve">gi|374851362|dbj|BAL54324.1|DEAD/DEAH box helicase domain protein [uncultured Aquificae bacterium]</t>
  </si>
  <si>
    <t xml:space="preserve">sp|Q94C75|RH25_ARATH</t>
  </si>
  <si>
    <t xml:space="preserve">DEAD-box ATP-dependent RNA helicase 25 OS=Arabidopsis thaliana GN=RH25 PE=2 SV=2</t>
  </si>
  <si>
    <t xml:space="preserve">KOG0342</t>
  </si>
  <si>
    <t xml:space="preserve">ATP-dependent RNA helicase pitchoune</t>
  </si>
  <si>
    <t xml:space="preserve">TCONS_00002916</t>
  </si>
  <si>
    <t xml:space="preserve">gi|413000562|emb|CCO25562.1|Aminopeptidase [uncultured bacterium]</t>
  </si>
  <si>
    <t xml:space="preserve">sp|A4R640|LAP1_MAGO7</t>
  </si>
  <si>
    <t xml:space="preserve">Leucine aminopeptidase 1 OS=Magnaporthe oryzae (strain 70-15 / ATCC MYA-4617 / FGSC 8958) GN=LAP1 PE=3 SV=1</t>
  </si>
  <si>
    <t xml:space="preserve">KOG2195</t>
  </si>
  <si>
    <t xml:space="preserve">Transferrin receptor and related proteins containing the protease-associated (PA) domain</t>
  </si>
  <si>
    <t xml:space="preserve">GO:0004177;GO:0006508</t>
  </si>
  <si>
    <t xml:space="preserve">aminopeptidase activity|proteolysis</t>
  </si>
  <si>
    <t xml:space="preserve">TCONS_00002954</t>
  </si>
  <si>
    <t xml:space="preserve">TCONS_00002959</t>
  </si>
  <si>
    <t xml:space="preserve">TCONS_00003007</t>
  </si>
  <si>
    <t xml:space="preserve">sp|Q8BIQ3|ZNF2_MOUSE</t>
  </si>
  <si>
    <t xml:space="preserve">Zinc finger protein 2 OS=Mus musculus GN=Znf2 PE=2 SV=1</t>
  </si>
  <si>
    <t xml:space="preserve">TCONS_00003023</t>
  </si>
  <si>
    <t xml:space="preserve">sp|Q8RXN0|AB11G_ARATH</t>
  </si>
  <si>
    <t xml:space="preserve">ABC transporter G family member 11 OS=Arabidopsis thaliana GN=ABCG11 PE=1 SV=1</t>
  </si>
  <si>
    <t xml:space="preserve">KOG0061</t>
  </si>
  <si>
    <t xml:space="preserve">Transporter, ABC superfamily (Breast cancer resistance protein)</t>
  </si>
  <si>
    <t xml:space="preserve">TCONS_00003025</t>
  </si>
  <si>
    <t xml:space="preserve">sp|P54672|AP2M_DICDI</t>
  </si>
  <si>
    <t xml:space="preserve">AP-2 complex subunit mu OS=Dictyostelium discoideum GN=apm2 PE=2 SV=2</t>
  </si>
  <si>
    <t xml:space="preserve">KOG0938</t>
  </si>
  <si>
    <t xml:space="preserve">Adaptor complexes medium subunit family</t>
  </si>
  <si>
    <t xml:space="preserve">ko04144;ko05016;ko04961;ko04721</t>
  </si>
  <si>
    <t xml:space="preserve">Endocytosis|Huntington's disease|Endocrine and other factor-regulated calcium reabsorption|Synaptic vesicle cycle</t>
  </si>
  <si>
    <t xml:space="preserve">K11826</t>
  </si>
  <si>
    <t xml:space="preserve">AP2M1</t>
  </si>
  <si>
    <t xml:space="preserve"> AP-2 complex subunit mu-1  </t>
  </si>
  <si>
    <t xml:space="preserve">TCONS_00003038</t>
  </si>
  <si>
    <t xml:space="preserve">TCONS_00003052</t>
  </si>
  <si>
    <t xml:space="preserve">TCONS_00003056</t>
  </si>
  <si>
    <t xml:space="preserve">gi|547719658|ref|WP_022134238.1|protein kinase [Clostridium sp. CAG:594] &gt;gi|524323147|emb|CDA80142.1| protein kinase [Clostridium sp. CAG:594]</t>
  </si>
  <si>
    <t xml:space="preserve">sp|P50528|PLO1_SCHPO</t>
  </si>
  <si>
    <t xml:space="preserve">Serine/threonine-protein kinase plo1 OS=Schizosaccharomyces pombe (strain 972 / ATCC 24843) GN=plo1 PE=1 SV=1</t>
  </si>
  <si>
    <t xml:space="preserve">KOG0575</t>
  </si>
  <si>
    <t xml:space="preserve">Polo-like serine/threonine protein kinase</t>
  </si>
  <si>
    <t xml:space="preserve">GO:0006468;GO:0005524;GO:0004674</t>
  </si>
  <si>
    <t xml:space="preserve">protein phosphorylation|ATP binding|protein serine/threonine kinase activity</t>
  </si>
  <si>
    <t xml:space="preserve">TCONS_00003062</t>
  </si>
  <si>
    <t xml:space="preserve">gi|68164592|gb|AAY87321.1|predicted oxidoreductase [uncultured bacterium BAC17H8]</t>
  </si>
  <si>
    <t xml:space="preserve">sp|Q12062|AFLK_ASPPA</t>
  </si>
  <si>
    <t xml:space="preserve">Versicolorin B synthase OS=Aspergillus parasiticus GN=vbs PE=1 SV=1</t>
  </si>
  <si>
    <t xml:space="preserve">TCONS_00003069</t>
  </si>
  <si>
    <t xml:space="preserve">sp|P33144|BIMB_EMENI</t>
  </si>
  <si>
    <t xml:space="preserve">Separin OS=Emericella nidulans (strain FGSC A4 / ATCC 38163 / CBS 112.46 / NRRL 194 / M139) GN=bimB PE=3 SV=2</t>
  </si>
  <si>
    <t xml:space="preserve">KOG1849</t>
  </si>
  <si>
    <t xml:space="preserve">Regulator of spindle pole body duplication</t>
  </si>
  <si>
    <t xml:space="preserve">ko04110;ko04111;ko04113;ko04114</t>
  </si>
  <si>
    <t xml:space="preserve">Cell cycle|Cell cycle - yeast|Meiosis - yeast|Oocyte meiosis</t>
  </si>
  <si>
    <t xml:space="preserve">K02365</t>
  </si>
  <si>
    <t xml:space="preserve">ESP1</t>
  </si>
  <si>
    <t xml:space="preserve">separase  </t>
  </si>
  <si>
    <t xml:space="preserve">TCONS_00003070</t>
  </si>
  <si>
    <t xml:space="preserve">gi|406872521|gb|EKD23002.1|hypothetical protein ACD_83C00113G0004, partial [uncultured bacterium]</t>
  </si>
  <si>
    <t xml:space="preserve">sp|P31244|RAD16_YEAST</t>
  </si>
  <si>
    <t xml:space="preserve">DNA repair protein RAD16 OS=Saccharomyces cerevisiae (strain ATCC 204508 / S288c) GN=RAD16 PE=1 SV=1</t>
  </si>
  <si>
    <t xml:space="preserve">KOG1002</t>
  </si>
  <si>
    <t xml:space="preserve">Nucleotide excision repair protein RAD16</t>
  </si>
  <si>
    <t xml:space="preserve">TCONS_00003098</t>
  </si>
  <si>
    <t xml:space="preserve">sp|Q810T5|KAT7_RAT</t>
  </si>
  <si>
    <t xml:space="preserve">Histone acetyltransferase KAT7 OS=Rattus norvegicus GN=Kat7 PE=2 SV=1</t>
  </si>
  <si>
    <t xml:space="preserve">KOG2747</t>
  </si>
  <si>
    <t xml:space="preserve">Histone acetyltransferase (MYST family)</t>
  </si>
  <si>
    <t xml:space="preserve">TCONS_00003106</t>
  </si>
  <si>
    <t xml:space="preserve">sp|Q4P996|PRM1_USTMA</t>
  </si>
  <si>
    <t xml:space="preserve">Plasma membrane fusion protein PRM1 OS=Ustilago maydis (strain 521 / FGSC 9021) GN=PRM1 PE=3 SV=1</t>
  </si>
  <si>
    <t xml:space="preserve">TCONS_00003121</t>
  </si>
  <si>
    <t xml:space="preserve">sp|P08548|LIN1_NYCCO</t>
  </si>
  <si>
    <t xml:space="preserve">LINE-1 reverse transcriptase homolog OS=Nycticebus coucang PE=1 SV=1</t>
  </si>
  <si>
    <t xml:space="preserve">TCONS_00003159</t>
  </si>
  <si>
    <t xml:space="preserve">gi|406968004|gb|EKD92958.1|Cysteine desulfurase [uncultured bacterium]</t>
  </si>
  <si>
    <t xml:space="preserve">sp|Q9C5X8|MOCOS_ARATH</t>
  </si>
  <si>
    <t xml:space="preserve">Molybdenum cofactor sulfurase OS=Arabidopsis thaliana GN=ABA3 PE=1 SV=1</t>
  </si>
  <si>
    <t xml:space="preserve">KOG2142</t>
  </si>
  <si>
    <t xml:space="preserve">Molybdenum cofactor sulfurase</t>
  </si>
  <si>
    <t xml:space="preserve">TCONS_00003172</t>
  </si>
  <si>
    <t xml:space="preserve">TCONS_00003216</t>
  </si>
  <si>
    <t xml:space="preserve">sp|Q9JME5|AP3B2_MOUSE</t>
  </si>
  <si>
    <t xml:space="preserve">AP-3 complex subunit beta-2 OS=Mus musculus GN=Ap3b2 PE=1 SV=2</t>
  </si>
  <si>
    <t xml:space="preserve">KOG1060</t>
  </si>
  <si>
    <t xml:space="preserve">Vesicle coat complex AP-3, beta subunit</t>
  </si>
  <si>
    <t xml:space="preserve">TCONS_00003217</t>
  </si>
  <si>
    <t xml:space="preserve">TCONS_00003222</t>
  </si>
  <si>
    <t xml:space="preserve">TCONS_00003227</t>
  </si>
  <si>
    <t xml:space="preserve">gi|557427489|ref|WP_023429451.1|DNA repair and recombination protein RadA [uncultured Acidilobus sp. JCHS] &gt;gi|557078973|gb|ESQ24800.1| DNA repair and recombination protein RadA [uncultured Acidilobus sp. JCHS]</t>
  </si>
  <si>
    <t xml:space="preserve">sp|Q99133|RAD51_USTMA</t>
  </si>
  <si>
    <t xml:space="preserve">DNA repair protein RAD51 OS=Ustilago maydis (strain 521 / FGSC 9021) GN=RAD51 PE=3 SV=1</t>
  </si>
  <si>
    <t xml:space="preserve">KOG1433</t>
  </si>
  <si>
    <t xml:space="preserve">DNA repair protein RAD51/RHP55</t>
  </si>
  <si>
    <t xml:space="preserve">ko03440;ko03460;ko05200;ko05212</t>
  </si>
  <si>
    <t xml:space="preserve">Homologous recombination|Fanconi anemia pathway|Pathways in cancer|Pancreatic cancer</t>
  </si>
  <si>
    <t xml:space="preserve">K04482</t>
  </si>
  <si>
    <t xml:space="preserve">RAD51</t>
  </si>
  <si>
    <t xml:space="preserve"> DNA repair protein RAD51  </t>
  </si>
  <si>
    <t xml:space="preserve">GO:0008094;GO:0005524;GO:0003684;GO:0006310;GO:0006281</t>
  </si>
  <si>
    <t xml:space="preserve">DNA-dependent ATPase activity|ATP binding|damaged DNA binding|DNA recombination|DNA repair</t>
  </si>
  <si>
    <t xml:space="preserve">TCONS_00003297</t>
  </si>
  <si>
    <t xml:space="preserve">TCONS_00003319</t>
  </si>
  <si>
    <t xml:space="preserve">TCONS_00003339</t>
  </si>
  <si>
    <t xml:space="preserve">TCONS_00003370</t>
  </si>
  <si>
    <t xml:space="preserve">sp|Q4PAB2|TOF1_USTMA</t>
  </si>
  <si>
    <t xml:space="preserve">Topoisomerase 1-associated factor 1 OS=Ustilago maydis (strain 521 / FGSC 9021) GN=TOF1 PE=3 SV=1</t>
  </si>
  <si>
    <t xml:space="preserve">TCONS_00003422</t>
  </si>
  <si>
    <t xml:space="preserve">TCONS_00003437</t>
  </si>
  <si>
    <t xml:space="preserve">sp|Q9VIM5|ARPC2_DROME</t>
  </si>
  <si>
    <t xml:space="preserve">Actin-related protein 2/3 complex subunit 2 OS=Drosophila melanogaster GN=Arpc2 PE=2 SV=2</t>
  </si>
  <si>
    <t xml:space="preserve">KOG2826</t>
  </si>
  <si>
    <t xml:space="preserve">Actin-related protein Arp2/3 complex, subunit ARPC2</t>
  </si>
  <si>
    <t xml:space="preserve">ko04810;ko04144;ko05100;ko05130;ko05131;ko05132;ko04666</t>
  </si>
  <si>
    <t xml:space="preserve">Regulation of actin cytoskeleton|Endocytosis|Bacterial invasion of epithelial cells|Pathogenic Escherichia coli infection|Shigellosis|Salmonella infection|Fc gamma R-mediated phagocytosis</t>
  </si>
  <si>
    <t xml:space="preserve">K05758</t>
  </si>
  <si>
    <t xml:space="preserve">ARPC2</t>
  </si>
  <si>
    <t xml:space="preserve"> actin related protein 2/3 complex, subunit 2  </t>
  </si>
  <si>
    <t xml:space="preserve">TCONS_00003471</t>
  </si>
  <si>
    <t xml:space="preserve">TCONS_00003484</t>
  </si>
  <si>
    <t xml:space="preserve">gi|496137077|ref|WP_008861584.1|major facilitator transporter [Bacteroides sp. CAG:20] &gt;gi|524012077|emb|CCX95407.1| sugar porter (SP) family MFS transporter [Bacteroides sp. CAG:20]</t>
  </si>
  <si>
    <t xml:space="preserve">sp|Q8VZ80|PLT5_ARATH</t>
  </si>
  <si>
    <t xml:space="preserve">Polyol transporter 5 OS=Arabidopsis thaliana GN=PLT5 PE=1 SV=2</t>
  </si>
  <si>
    <t xml:space="preserve">TCONS_00003489</t>
  </si>
  <si>
    <t xml:space="preserve">gi|547766018|ref|WP_022177916.1|cell wall-associated serine proteinase [Oscillibacter sp. CAG:241] &gt;gi|524375495|emb|CDB25173.1| cell wall-associated serine proteinase [Oscillibacter sp. CAG:241]</t>
  </si>
  <si>
    <t xml:space="preserve">sp|P29141|SUBV_BACSU</t>
  </si>
  <si>
    <t xml:space="preserve">Minor extracellular protease vpr OS=Bacillus subtilis (strain 168) GN=vpr PE=1 SV=1</t>
  </si>
  <si>
    <t xml:space="preserve">GO:0004252;GO:0006508</t>
  </si>
  <si>
    <t xml:space="preserve">serine-type endopeptidase activity|proteolysis</t>
  </si>
  <si>
    <t xml:space="preserve">TCONS_00003495</t>
  </si>
  <si>
    <t xml:space="preserve">TCONS_00003503</t>
  </si>
  <si>
    <t xml:space="preserve">gi|547801358|ref|WP_022210937.1|hypothetical protein [Bacteroides cellulosilyticus CAG:158] &gt;gi|524422159|emb|CDB73412.1| uncharacterized protein BN506_04314 [Bacteroides cellulosilyticus CAG:158]</t>
  </si>
  <si>
    <t xml:space="preserve">sp|Q09923|YAKC_SCHPO</t>
  </si>
  <si>
    <t xml:space="preserve">Aldo-keto reductase yakc [NADP(+)] OS=Schizosaccharomyces pombe (strain 972 / ATCC 24843) GN=yakc PE=1 SV=1</t>
  </si>
  <si>
    <t xml:space="preserve">KOG1575</t>
  </si>
  <si>
    <t xml:space="preserve">Voltage-gated shaker-like K+ channel, subunit beta/KCNAB</t>
  </si>
  <si>
    <t xml:space="preserve">TCONS_00003517</t>
  </si>
  <si>
    <t xml:space="preserve">KOG4628</t>
  </si>
  <si>
    <t xml:space="preserve">Predicted E3 ubiquitin ligase</t>
  </si>
  <si>
    <t xml:space="preserve">TCONS_00003549</t>
  </si>
  <si>
    <t xml:space="preserve">TCONS_00003550</t>
  </si>
  <si>
    <t xml:space="preserve">TCONS_00003577</t>
  </si>
  <si>
    <t xml:space="preserve">TCONS_00003606</t>
  </si>
  <si>
    <t xml:space="preserve">TCONS_00003613</t>
  </si>
  <si>
    <t xml:space="preserve">gi|677571037|gb|AIM47441.1|CbbQ-m [uncultured bacterium]</t>
  </si>
  <si>
    <t xml:space="preserve">sp|Q12019|MDN1_YEAST</t>
  </si>
  <si>
    <t xml:space="preserve">Midasin OS=Saccharomyces cerevisiae (strain ATCC 204508 / S288c) GN=MDN1 PE=1 SV=1</t>
  </si>
  <si>
    <t xml:space="preserve">KOG1808</t>
  </si>
  <si>
    <t xml:space="preserve">AAA ATPase containing von Willebrand factor type A (vWA) domain</t>
  </si>
  <si>
    <t xml:space="preserve">ko03008</t>
  </si>
  <si>
    <t xml:space="preserve">Ribosome biogenesis in eukaryotes</t>
  </si>
  <si>
    <t xml:space="preserve">K14572</t>
  </si>
  <si>
    <t xml:space="preserve">MDN1, REA1</t>
  </si>
  <si>
    <t xml:space="preserve"> midasin  </t>
  </si>
  <si>
    <t xml:space="preserve">GO:0006200;GO:0005524;GO:0016887</t>
  </si>
  <si>
    <t xml:space="preserve">ATP catabolic process|ATP binding|ATPase activity</t>
  </si>
  <si>
    <t xml:space="preserve">TCONS_00003653</t>
  </si>
  <si>
    <t xml:space="preserve">gi|406934815|gb|EKD68984.1|hypothetical protein ACD_47C00334G0001 [uncultured bacterium]</t>
  </si>
  <si>
    <t xml:space="preserve">sp|Q54YH4|DHKB_DICDI</t>
  </si>
  <si>
    <t xml:space="preserve">Hybrid signal transduction histidine kinase B OS=Dictyostelium discoideum GN=dhkB PE=1 SV=1</t>
  </si>
  <si>
    <t xml:space="preserve">KOG0519</t>
  </si>
  <si>
    <t xml:space="preserve">Sensory transduction histidine kinase</t>
  </si>
  <si>
    <t xml:space="preserve">GO:0000155;GO:0023014;GO:0000160;GO:0005524;GO:0016020</t>
  </si>
  <si>
    <t xml:space="preserve">phosphorelay sensor kinase activity|signal transduction by phosphorylation|phosphorelay signal transduction system|ATP binding|membrane</t>
  </si>
  <si>
    <t xml:space="preserve">TCONS_00003722</t>
  </si>
  <si>
    <t xml:space="preserve">TCONS_00003743</t>
  </si>
  <si>
    <t xml:space="preserve">gi|407009634|gb|EKE24729.1|hypothetical protein ACD_6C00044G0005 [uncultured bacterium]</t>
  </si>
  <si>
    <t xml:space="preserve">sp|P34227|PRX1_YEAST</t>
  </si>
  <si>
    <t xml:space="preserve">Mitochondrial peroxiredoxin PRX1 OS=Saccharomyces cerevisiae (strain ATCC 204508 / S288c) GN=PRX1 PE=1 SV=1</t>
  </si>
  <si>
    <t xml:space="preserve">KOG0854</t>
  </si>
  <si>
    <t xml:space="preserve">Alkyl hydroperoxide reductase, thiol specific antioxidant and related enzymes</t>
  </si>
  <si>
    <t xml:space="preserve">GO:0055114;GO:0051920;GO:0004601</t>
  </si>
  <si>
    <t xml:space="preserve">oxidation-reduction process|peroxiredoxin activity|peroxidase activity</t>
  </si>
  <si>
    <t xml:space="preserve">TCONS_00003758</t>
  </si>
  <si>
    <t xml:space="preserve">gi|547320050|ref|WP_022051375.1|cation-transporting ATPase [Firmicutes bacterium CAG:631] &gt;gi|524218691|emb|CCZ85278.1| cation-transporting ATPase [Firmicutes bacterium CAG:631]</t>
  </si>
  <si>
    <t xml:space="preserve">sp|P13607|ATNA_DROME</t>
  </si>
  <si>
    <t xml:space="preserve">Sodium/potassium-transporting ATPase subunit alpha OS=Drosophila melanogaster GN=Atpalpha PE=1 SV=3</t>
  </si>
  <si>
    <t xml:space="preserve">KOG0203</t>
  </si>
  <si>
    <t xml:space="preserve">Na+/K+ ATPase, alpha subunit</t>
  </si>
  <si>
    <t xml:space="preserve">ko04022;ko04024;ko04260;ko04261;ko04970;ko04971;ko04972;ko04973;ko04974;ko04976;ko04978;ko04911;ko04918;ko04919;ko04960;ko04961;ko04964</t>
  </si>
  <si>
    <t xml:space="preserve">cGMP - PKG signaling pathway|cAMP signaling pathway|Cardiac muscle contraction|Adrenergic signaling in cardiomyocytes|Salivary secretion|Gastric acid secretion|Pancreatic secretion|Carbohydrate digestion and absorption|Protein digestion and absorption|Bile secretion|Mineral absorption|Insulin secretion|Thyroid hormone synthesis|Thyroid hormone signaling pathway|Aldosterone-regulated sodium reabsorption|Endocrine and other factor-regulated calcium reabsorption|Proximal tubule bicarbonate reclamation</t>
  </si>
  <si>
    <t xml:space="preserve">K01539</t>
  </si>
  <si>
    <t xml:space="preserve">ATP1A</t>
  </si>
  <si>
    <t xml:space="preserve">sodium/potassium-transporting ATPase subunit alpha  </t>
  </si>
  <si>
    <t xml:space="preserve">GO:0046872;GO:0006812;GO:0016021;GO:0000166;GO:0019829</t>
  </si>
  <si>
    <t xml:space="preserve">metal ion binding|cation transport|integral component of membrane|nucleotide binding|cation-transporting ATPase activity</t>
  </si>
  <si>
    <t xml:space="preserve">TCONS_00003762</t>
  </si>
  <si>
    <t xml:space="preserve">sp|P0CT24|GLU2B_USTMA</t>
  </si>
  <si>
    <t xml:space="preserve">Glucosidase 2 subunit beta OS=Ustilago maydis (strain 521 / FGSC 9021) GN=UM12045 PE=3 SV=1</t>
  </si>
  <si>
    <t xml:space="preserve">KOG2397</t>
  </si>
  <si>
    <t xml:space="preserve">Protein kinase C substrate, 80 KD protein, heavy chain</t>
  </si>
  <si>
    <t xml:space="preserve">TCONS_00003778</t>
  </si>
  <si>
    <t xml:space="preserve">gi|643038235|gb|AIA95749.1|peptidase_M28, partial [uncultured Streptomyces sp.]</t>
  </si>
  <si>
    <t xml:space="preserve">sp|Q4WFX9|LAP2_ASPFU</t>
  </si>
  <si>
    <t xml:space="preserve">Probable leucine aminopeptidase 2 OS=Neosartorya fumigata (strain ATCC MYA-4609 / Af293 / CBS 101355 / FGSC A1100) GN=lap2 PE=3 SV=2</t>
  </si>
  <si>
    <t xml:space="preserve">GO:0008233;GO:0006508</t>
  </si>
  <si>
    <t xml:space="preserve">peptidase activity|proteolysis</t>
  </si>
  <si>
    <t xml:space="preserve">TCONS_00003779</t>
  </si>
  <si>
    <t xml:space="preserve">TCONS_00003817</t>
  </si>
  <si>
    <t xml:space="preserve">gi|406992013|gb|EKE11433.1|SPFH protein [uncultured bacterium]</t>
  </si>
  <si>
    <t xml:space="preserve">sp|Q5UP73|YR614_MIMIV</t>
  </si>
  <si>
    <t xml:space="preserve">Putative band 7 family protein R614 OS=Acanthamoeba polyphaga mimivirus GN=MIMI_R614 PE=3 SV=1</t>
  </si>
  <si>
    <t xml:space="preserve">KOG2621</t>
  </si>
  <si>
    <t xml:space="preserve">Prohibitins and stomatins of the PID superfamily</t>
  </si>
  <si>
    <t xml:space="preserve">GO:0008233;GO:0016020;GO:0006508</t>
  </si>
  <si>
    <t xml:space="preserve">peptidase activity|membrane|proteolysis</t>
  </si>
  <si>
    <t xml:space="preserve">TCONS_00003878</t>
  </si>
  <si>
    <t xml:space="preserve">TCONS_00003896</t>
  </si>
  <si>
    <t xml:space="preserve">gi|374724341|gb|EHR76421.1|ribonucleoside-diphosphate reductase beta chain [uncultured marine group II euryarchaeote]</t>
  </si>
  <si>
    <t xml:space="preserve">sp|Q9C167|RIR2_NEUCR</t>
  </si>
  <si>
    <t xml:space="preserve">Ribonucleoside-diphosphate reductase small chain OS=Neurospora crassa (strain ATCC 24698 / 74-OR23-1A / CBS 708.71 / DSM 1257 / FGSC 987) GN=rnr-2 PE=3 SV=2</t>
  </si>
  <si>
    <t xml:space="preserve">KOG1567</t>
  </si>
  <si>
    <t xml:space="preserve">Ribonucleotide reductase, beta subunit</t>
  </si>
  <si>
    <t xml:space="preserve">ko04115;ko00480;ko00230;ko00240</t>
  </si>
  <si>
    <t xml:space="preserve">p53 signaling pathway|Glutathione metabolism|Purine metabolism|Pyrimidine metabolism</t>
  </si>
  <si>
    <t xml:space="preserve">K10808</t>
  </si>
  <si>
    <t xml:space="preserve">RRM2</t>
  </si>
  <si>
    <t xml:space="preserve">ribonucleoside-diphosphate reductase subunit M2  </t>
  </si>
  <si>
    <t xml:space="preserve">GO:0005971;GO:0009263;GO:0006260;GO:0046914;GO:0009186;GO:0004748;GO:0055114</t>
  </si>
  <si>
    <t xml:space="preserve">ribonucleoside-diphosphate reductase complex|deoxyribonucleotide biosynthetic process|DNA replication|transition metal ion binding|deoxyribonucleoside diphosphate metabolic process|ribonucleoside-diphosphate reductase activity, thioredoxin disulfide as acceptor|oxidation-reduction process</t>
  </si>
  <si>
    <t xml:space="preserve">TCONS_00003935</t>
  </si>
  <si>
    <t xml:space="preserve">TCONS_00003937</t>
  </si>
  <si>
    <t xml:space="preserve">sp|P0CR96|TIM9_CRYNJ</t>
  </si>
  <si>
    <t xml:space="preserve">Mitochondrial import inner membrane translocase subunit TIM9 OS=Cryptococcus neoformans var. neoformans serotype D (strain JEC21 / ATCC MYA-565) GN=TIM9 PE=3 SV=1</t>
  </si>
  <si>
    <t xml:space="preserve">KOG3479</t>
  </si>
  <si>
    <t xml:space="preserve">Mitochondrial import inner membrane translocase, subunit TIM9</t>
  </si>
  <si>
    <t xml:space="preserve">TCONS_00003971</t>
  </si>
  <si>
    <t xml:space="preserve">sp|A2BGA0|RFX4_DANRE</t>
  </si>
  <si>
    <t xml:space="preserve">Transcription factor RFX4 OS=Danio rerio GN=rfx4 PE=2 SV=1</t>
  </si>
  <si>
    <t xml:space="preserve">KOG3712</t>
  </si>
  <si>
    <t xml:space="preserve">RFX family transcription factor</t>
  </si>
  <si>
    <t xml:space="preserve">TCONS_00004028</t>
  </si>
  <si>
    <t xml:space="preserve">gi|524825661|emb|CDF17819.1|uncharacterized protein BN728_02149 [Bacteroides vulgatus CAG:6]</t>
  </si>
  <si>
    <t xml:space="preserve">sp|Q4P3W3|DBP10_USTMA</t>
  </si>
  <si>
    <t xml:space="preserve">ATP-dependent RNA helicase DBP10 OS=Ustilago maydis (strain 521 / FGSC 9021) GN=DBP10 PE=3 SV=1</t>
  </si>
  <si>
    <t xml:space="preserve">KOG0337</t>
  </si>
  <si>
    <t xml:space="preserve">TCONS_00004029</t>
  </si>
  <si>
    <t xml:space="preserve">TCONS_00004047</t>
  </si>
  <si>
    <t xml:space="preserve">gi|529087374|gb|AGS49485.1|peptide monooxygenase [uncultured bacterium esnapd7]</t>
  </si>
  <si>
    <t xml:space="preserve">sp|P56584|SID1_USTMA</t>
  </si>
  <si>
    <t xml:space="preserve">L-ornithine 5-monooxygenase OS=Ustilago maydis (strain 521 / FGSC 9021) GN=SID1 PE=2 SV=2</t>
  </si>
  <si>
    <t xml:space="preserve">KOG1399</t>
  </si>
  <si>
    <t xml:space="preserve">Flavin-containing monooxygenase</t>
  </si>
  <si>
    <t xml:space="preserve">GO:0004497</t>
  </si>
  <si>
    <t xml:space="preserve">monooxygenase activity</t>
  </si>
  <si>
    <t xml:space="preserve">TCONS_00004078</t>
  </si>
  <si>
    <t xml:space="preserve">gi|547953085|ref|WP_022353796.1|ABC transporter [Bacteroides sp. CAG:875] &gt;gi|524636185|emb|CDD47980.1| aBC transporter [Bacteroides sp. CAG:875]</t>
  </si>
  <si>
    <t xml:space="preserve">sp|P36619|PMD1_SCHPO</t>
  </si>
  <si>
    <t xml:space="preserve">Leptomycin B resistance protein pmd1 OS=Schizosaccharomyces pombe (strain 972 / ATCC 24843) GN=pmd1 PE=3 SV=2</t>
  </si>
  <si>
    <t xml:space="preserve">KOG0055</t>
  </si>
  <si>
    <t xml:space="preserve">Multidrug/pheromone exporter, ABC superfamily</t>
  </si>
  <si>
    <t xml:space="preserve">GO:0055085;GO:0016021;GO:0006200;GO:0006869;GO:0005524;GO:0034040;GO:0005886</t>
  </si>
  <si>
    <t xml:space="preserve">transmembrane transport|integral component of membrane|ATP catabolic process|lipid transport|ATP binding|lipid-transporting ATPase activity|plasma membrane</t>
  </si>
  <si>
    <t xml:space="preserve">TCONS_00004079</t>
  </si>
  <si>
    <t xml:space="preserve">TCONS_00004087</t>
  </si>
  <si>
    <t xml:space="preserve">sp|Q8K4J6|MKL1_MOUSE</t>
  </si>
  <si>
    <t xml:space="preserve">MKL/myocardin-like protein 1 OS=Mus musculus GN=Mkl1 PE=1 SV=2</t>
  </si>
  <si>
    <t xml:space="preserve">TCONS_00004105</t>
  </si>
  <si>
    <t xml:space="preserve">gi|146197431|dbj|BAF57479.1|putative glycosyl hydrolase family45 [uncultured symbiotic protist of Cryptocercus punctulatus]</t>
  </si>
  <si>
    <t xml:space="preserve">sp|P54424|GUN1_USTMA</t>
  </si>
  <si>
    <t xml:space="preserve">Endoglucanase 1 OS=Ustilago maydis (strain 521 / FGSC 9021) GN=EGL1 PE=2 SV=1</t>
  </si>
  <si>
    <t xml:space="preserve">GO:0005975;GO:0008810</t>
  </si>
  <si>
    <t xml:space="preserve">carbohydrate metabolic process|cellulase activity</t>
  </si>
  <si>
    <t xml:space="preserve">TCONS_00004110</t>
  </si>
  <si>
    <t xml:space="preserve">sp|O94534|ALP14_SCHPO</t>
  </si>
  <si>
    <t xml:space="preserve">Spindle pole body component alp14 OS=Schizosaccharomyces pombe (strain 972 / ATCC 24843) GN=alp14 PE=1 SV=1</t>
  </si>
  <si>
    <t xml:space="preserve">KOG1820</t>
  </si>
  <si>
    <t xml:space="preserve">Microtubule-associated protein</t>
  </si>
  <si>
    <t xml:space="preserve">TCONS_00004111</t>
  </si>
  <si>
    <t xml:space="preserve">gi|557411888|ref|WP_023414274.1|hypothetical protein [uncultured Thiohalocapsa sp. PB-PSB1] &gt;gi|557033282|gb|ESQ11016.1| hypothetical protein N838_18165 [uncultured Thiohalocapsa sp. PB-PSB1]</t>
  </si>
  <si>
    <t xml:space="preserve">sp|Q2KIB0|FAHD2_BOVIN</t>
  </si>
  <si>
    <t xml:space="preserve">Fumarylacetoacetate hydrolase domain-containing protein 2 OS=Bos taurus GN=FAHD2 PE=2 SV=1</t>
  </si>
  <si>
    <t xml:space="preserve">KOG1535</t>
  </si>
  <si>
    <t xml:space="preserve">Predicted fumarylacetoacetate hydralase</t>
  </si>
  <si>
    <t xml:space="preserve">GO:0016853;GO:0008152</t>
  </si>
  <si>
    <t xml:space="preserve">isomerase activity|metabolic process</t>
  </si>
  <si>
    <t xml:space="preserve">TCONS_00004145</t>
  </si>
  <si>
    <t xml:space="preserve">TCONS_00004157</t>
  </si>
  <si>
    <t xml:space="preserve">TCONS_00004265</t>
  </si>
  <si>
    <t xml:space="preserve">gi|548200427|ref|WP_022420676.1|serine/threonine-protein kinase PrkC [Eubacterium dolichum CAG:375] &gt;gi|524718733|emb|CDE22930.1| serine/threonine-protein kinase PrkC [Eubacterium dolichum CAG:375]</t>
  </si>
  <si>
    <t xml:space="preserve">sp|Q07538|PRP4_SCHPO</t>
  </si>
  <si>
    <t xml:space="preserve">Serine/threonine-protein kinase prp4 OS=Schizosaccharomyces pombe (strain 972 / ATCC 24843) GN=prp4 PE=1 SV=2</t>
  </si>
  <si>
    <t xml:space="preserve">KOG0670</t>
  </si>
  <si>
    <t xml:space="preserve">U4/U6-associated splicing factor PRP4</t>
  </si>
  <si>
    <t xml:space="preserve">TCONS_00004280</t>
  </si>
  <si>
    <t xml:space="preserve">TCONS_00004314</t>
  </si>
  <si>
    <t xml:space="preserve">sp|Q9USG8|MU190_SCHPO</t>
  </si>
  <si>
    <t xml:space="preserve">Meiotically up-regulated gene 190 protein OS=Schizosaccharomyces pombe (strain 972 / ATCC 24843) GN=mug190 PE=1 SV=1</t>
  </si>
  <si>
    <t xml:space="preserve">KOG1012</t>
  </si>
  <si>
    <t xml:space="preserve">Ca2+-dependent lipid-binding protein CLB1/vesicle protein vp115/Granuphilin A, contains C2 domain</t>
  </si>
  <si>
    <t xml:space="preserve">TCONS_00004352</t>
  </si>
  <si>
    <t xml:space="preserve">TCONS_00004355</t>
  </si>
  <si>
    <t xml:space="preserve">TCONS_00004366</t>
  </si>
  <si>
    <t xml:space="preserve">gi|546742495|ref|WP_021889537.1|adenylate kinase [Succinatimonas sp. CAG:777] &gt;gi|524009847|emb|CCX91869.1| adenylate kinase [Succinatimonas sp. CAG:777]</t>
  </si>
  <si>
    <t xml:space="preserve">sp|P08760|KAD3_BOVIN</t>
  </si>
  <si>
    <t xml:space="preserve">GTP:AMP phosphotransferase AK3, mitochondrial OS=Bos taurus GN=AK3 PE=1 SV=3</t>
  </si>
  <si>
    <t xml:space="preserve">KOG3078</t>
  </si>
  <si>
    <t xml:space="preserve">Adenylate kinase</t>
  </si>
  <si>
    <t xml:space="preserve">GO:0046939;GO:0004017;GO:0005524;GO:0044209;GO:0005737</t>
  </si>
  <si>
    <t xml:space="preserve">nucleotide phosphorylation|adenylate kinase activity|ATP binding|AMP salvage|cytoplasm</t>
  </si>
  <si>
    <t xml:space="preserve">TCONS_00004369</t>
  </si>
  <si>
    <t xml:space="preserve">gi|406966000|gb|EKD91578.1|Methyltransferase type 11 [uncultured bacterium]</t>
  </si>
  <si>
    <t xml:space="preserve">sp|A6ZRD1|TMT1_YEAS7</t>
  </si>
  <si>
    <t xml:space="preserve">Trans-aconitate 3-methyltransferase OS=Saccharomyces cerevisiae (strain YJM789) GN=TMT1 PE=3 SV=1</t>
  </si>
  <si>
    <t xml:space="preserve">KOG3010</t>
  </si>
  <si>
    <t xml:space="preserve">Methyltransferase</t>
  </si>
  <si>
    <t xml:space="preserve">TCONS_00004400</t>
  </si>
  <si>
    <t xml:space="preserve">TCONS_00004473</t>
  </si>
  <si>
    <t xml:space="preserve">TCONS_00004499</t>
  </si>
  <si>
    <t xml:space="preserve">TCONS_00004508</t>
  </si>
  <si>
    <t xml:space="preserve">gi|21328686|gb|AAM48692.1|sulfate permease family protein [uncultured marine proteobacterium]</t>
  </si>
  <si>
    <t xml:space="preserve">sp|O74377|SULH1_SCHPO</t>
  </si>
  <si>
    <t xml:space="preserve">Probable sulfate permease C3H7.02 OS=Schizosaccharomyces pombe (strain 972 / ATCC 24843) GN=SPBC3H7.02 PE=3 SV=1</t>
  </si>
  <si>
    <t xml:space="preserve">KOG0236</t>
  </si>
  <si>
    <t xml:space="preserve">Sulfate/bicarbonate/oxalate exchanger SAT-1 and related transporters (SLC26 family)</t>
  </si>
  <si>
    <t xml:space="preserve">GO:0016021;GO:0008271;GO:0008272;GO:0055085</t>
  </si>
  <si>
    <t xml:space="preserve">integral component of membrane|secondary active sulfate transmembrane transporter activity|sulfate transport|transmembrane transport</t>
  </si>
  <si>
    <t xml:space="preserve">TCONS_00004523</t>
  </si>
  <si>
    <t xml:space="preserve">gi|636669776|gb|AIA12217.1|short chain dehydrogenase, partial [uncultured bacterium]</t>
  </si>
  <si>
    <t xml:space="preserve">sp|Q9WYG0|Y325_THEMA</t>
  </si>
  <si>
    <t xml:space="preserve">Uncharacterized oxidoreductase TM_0325 OS=Thermotoga maritima (strain ATCC 43589 / MSB8 / DSM 3109 / JCM 10099) GN=TM_0325 PE=3 SV=1</t>
  </si>
  <si>
    <t xml:space="preserve">GO:0006633;GO:0004316;GO:0051287;GO:0055114</t>
  </si>
  <si>
    <t xml:space="preserve">fatty acid biosynthetic process|3-oxoacyl-[acyl-carrier-protein] reductase (NADPH) activity|NAD binding|oxidation-reduction process</t>
  </si>
  <si>
    <t xml:space="preserve">TCONS_00004541</t>
  </si>
  <si>
    <t xml:space="preserve">gi|406957924|gb|EKD85752.1|hypothetical protein ACD_37C00634G0002, partial [uncultured bacterium]</t>
  </si>
  <si>
    <t xml:space="preserve">sp|Q4P6I8|MSH3_USTMA</t>
  </si>
  <si>
    <t xml:space="preserve">DNA mismatch repair protein MSH3 OS=Ustilago maydis (strain 521 / FGSC 9021) GN=MSH3 PE=3 SV=1</t>
  </si>
  <si>
    <t xml:space="preserve">KOG0218</t>
  </si>
  <si>
    <t xml:space="preserve">Mismatch repair MSH3</t>
  </si>
  <si>
    <t xml:space="preserve">ko03430;ko05200;ko05210</t>
  </si>
  <si>
    <t xml:space="preserve">Mismatch repair|Pathways in cancer|Colorectal cancer</t>
  </si>
  <si>
    <t xml:space="preserve">K08736</t>
  </si>
  <si>
    <t xml:space="preserve">MSH3</t>
  </si>
  <si>
    <t xml:space="preserve"> DNA mismatch repair protein MSH3  </t>
  </si>
  <si>
    <t xml:space="preserve">TCONS_00004580</t>
  </si>
  <si>
    <t xml:space="preserve">TCONS_00004585</t>
  </si>
  <si>
    <t xml:space="preserve">TCONS_00004587</t>
  </si>
  <si>
    <t xml:space="preserve">TCONS_00004593</t>
  </si>
  <si>
    <t xml:space="preserve">TCONS_00004616</t>
  </si>
  <si>
    <t xml:space="preserve">TCONS_00004623</t>
  </si>
  <si>
    <t xml:space="preserve">sp|P78621|SEPA_EMENI</t>
  </si>
  <si>
    <t xml:space="preserve">Cytokinesis protein sepA OS=Emericella nidulans (strain FGSC A4 / ATCC 38163 / CBS 112.46 / NRRL 194 / M139) GN=sepA PE=3 SV=2</t>
  </si>
  <si>
    <t xml:space="preserve">KOG2662</t>
  </si>
  <si>
    <t xml:space="preserve">Magnesium transporters: CorA family</t>
  </si>
  <si>
    <t xml:space="preserve">TCONS_00004625</t>
  </si>
  <si>
    <t xml:space="preserve">TCONS_00004628</t>
  </si>
  <si>
    <t xml:space="preserve">gi|385763949|gb|AFI78772.1|rhamnolipids biosynthesis 3-oxoacyl-(acyl-carrier-protein) reductase [uncultured bacterium ws198A12]</t>
  </si>
  <si>
    <t xml:space="preserve">sp|Q9RPT1|RHLG_PSEAE</t>
  </si>
  <si>
    <t xml:space="preserve">Rhamnolipids biosynthesis 3-oxoacyl-[acyl-carrier-protein] reductase OS=Pseudomonas aeruginosa (strain ATCC 15692 / PAO1 / 1C / PRS 101 / LMG 12228) GN=rhlG PE=1 SV=1</t>
  </si>
  <si>
    <t xml:space="preserve">GO:0055114;GO:0016491</t>
  </si>
  <si>
    <t xml:space="preserve">oxidation-reduction process|oxidoreductase activity</t>
  </si>
  <si>
    <t xml:space="preserve">TCONS_00004631</t>
  </si>
  <si>
    <t xml:space="preserve">gi|546918763|ref|WP_021903508.1|dEAD/DEAH box helicase-like protein [Porphyromonas sp. CAG:1061] &gt;gi|524027308|emb|CCY10390.1| dEAD/DEAH box helicase-like protein [Porphyromonas sp. CAG:1061]</t>
  </si>
  <si>
    <t xml:space="preserve">sp|Q9FIY7|SM3L3_ARATH</t>
  </si>
  <si>
    <t xml:space="preserve">Putative SWI/SNF-related matrix-associated actin-dependent regulator of chromatin subfamily A member 3-like 3 OS=Arabidopsis thaliana GN=At5g43530 PE=3 SV=1</t>
  </si>
  <si>
    <t xml:space="preserve">KOG1001</t>
  </si>
  <si>
    <t xml:space="preserve">Helicase-like transcription factor HLTF/DNA helicase RAD5, DEAD-box superfamily</t>
  </si>
  <si>
    <t xml:space="preserve">TCONS_00004640</t>
  </si>
  <si>
    <t xml:space="preserve">gi|547921086|ref|WP_022323368.1|hypothetical protein [Alistipes sp. CAG:435] &gt;gi|524596548|emb|CDD16140.1| putative uncharacterized protein [Alistipes sp. CAG:435]</t>
  </si>
  <si>
    <t xml:space="preserve">sp|Q7TQA3|RDHE2_MOUSE</t>
  </si>
  <si>
    <t xml:space="preserve">Epidermal retinol dehydrogenase 2 OS=Mus musculus GN=Sdr16c5 PE=2 SV=1</t>
  </si>
  <si>
    <t xml:space="preserve">KOG1201</t>
  </si>
  <si>
    <t xml:space="preserve">Hydroxysteroid 17-beta dehydrogenase 11</t>
  </si>
  <si>
    <t xml:space="preserve">TCONS_00004676</t>
  </si>
  <si>
    <t xml:space="preserve">gi|534500460|gb|AGU09902.1|Carboxylesterase family [uncultured organism]</t>
  </si>
  <si>
    <t xml:space="preserve">sp|P37136|ACES_RAT</t>
  </si>
  <si>
    <t xml:space="preserve">Acetylcholinesterase OS=Rattus norvegicus GN=Ache PE=2 SV=1</t>
  </si>
  <si>
    <t xml:space="preserve">KOG1516</t>
  </si>
  <si>
    <t xml:space="preserve">Carboxylesterase and related proteins</t>
  </si>
  <si>
    <t xml:space="preserve">GO:0004104;GO:0008152</t>
  </si>
  <si>
    <t xml:space="preserve">cholinesterase activity|metabolic process</t>
  </si>
  <si>
    <t xml:space="preserve">TCONS_00004696</t>
  </si>
  <si>
    <t xml:space="preserve">TCONS_00004735</t>
  </si>
  <si>
    <t xml:space="preserve">TCONS_00004739</t>
  </si>
  <si>
    <t xml:space="preserve">gi|663515490|gb|AIF05969.1|major facilitator superfamily MFS_1 (tetA) [uncultured marine group II/III euryarchaeote KM3_18_A05] &gt;gi|663524746|gb|AIF14964.1| major facilitator superfamily protein (tetA) [uncultured marine group II/III euryarchaeote KM3_69_A05]</t>
  </si>
  <si>
    <t xml:space="preserve">sp|P25351|YCR3_YEAST</t>
  </si>
  <si>
    <t xml:space="preserve">Uncharacterized membrane protein YCR023C OS=Saccharomyces cerevisiae (strain ATCC 204508 / S288c) GN=YCR023C PE=1 SV=2</t>
  </si>
  <si>
    <t xml:space="preserve">KOG2615</t>
  </si>
  <si>
    <t xml:space="preserve">TCONS_00004740</t>
  </si>
  <si>
    <t xml:space="preserve">TCONS_00004744</t>
  </si>
  <si>
    <t xml:space="preserve">gi|149355653|gb|EDM44211.1|alkaline phosphatase [unidentified eubacterium SCB49]</t>
  </si>
  <si>
    <t xml:space="preserve">sp|P11491|PPB_YEAST</t>
  </si>
  <si>
    <t xml:space="preserve">Repressible alkaline phosphatase OS=Saccharomyces cerevisiae (strain ATCC 204508 / S288c) GN=PHO8 PE=1 SV=2</t>
  </si>
  <si>
    <t xml:space="preserve">KOG4126</t>
  </si>
  <si>
    <t xml:space="preserve">Alkaline phosphatase</t>
  </si>
  <si>
    <t xml:space="preserve">ko02020;ko00790;ko00627</t>
  </si>
  <si>
    <t xml:space="preserve">Two-component system|Folate biosynthesis|Aminobenzoate degradation</t>
  </si>
  <si>
    <t xml:space="preserve">K01077</t>
  </si>
  <si>
    <t xml:space="preserve">E3.1.3.1, phoA, phoB</t>
  </si>
  <si>
    <t xml:space="preserve">alkaline phosphatase  </t>
  </si>
  <si>
    <t xml:space="preserve">GO:0016311;GO:0016791</t>
  </si>
  <si>
    <t xml:space="preserve">dephosphorylation|phosphatase activity</t>
  </si>
  <si>
    <t xml:space="preserve">TCONS_00004747</t>
  </si>
  <si>
    <t xml:space="preserve">gi|406929886|gb|EKD65366.1|Dioxygenase [uncultured bacterium]</t>
  </si>
  <si>
    <t xml:space="preserve">TCONS_00004755</t>
  </si>
  <si>
    <t xml:space="preserve">gi|547239356|ref|WP_021975401.1|pF08354 domain protein [Bifidobacterium longum CAG:69] &gt;gi|524120747|emb|CCY94928.1| pF08354 domain protein [Bifidobacterium longum CAG:69]</t>
  </si>
  <si>
    <t xml:space="preserve">sp|P34731|FAS1_CANAX</t>
  </si>
  <si>
    <t xml:space="preserve">Fatty acid synthase subunit beta OS=Candida albicans GN=FAS1 PE=3 SV=1</t>
  </si>
  <si>
    <t xml:space="preserve">TCONS_00004803</t>
  </si>
  <si>
    <t xml:space="preserve">sp|O14220|MEU26_SCHPO</t>
  </si>
  <si>
    <t xml:space="preserve">Meiotic expression up-regulated protein 26 OS=Schizosaccharomyces pombe (strain 972 / ATCC 24843) GN=meu26 PE=2 SV=1</t>
  </si>
  <si>
    <t xml:space="preserve">TCONS_00004813</t>
  </si>
  <si>
    <t xml:space="preserve">TCONS_00004815</t>
  </si>
  <si>
    <t xml:space="preserve">gi|546377424|ref|WP_021853166.1|pectinesterase domain protein [Prevotella sp. CAG:1058] &gt;gi|523980870|emb|CCX66146.1| pectinesterase domain protein [Prevotella sp. CAG:1058]</t>
  </si>
  <si>
    <t xml:space="preserve">sp|A1DBT4|PMEA_NEOFI</t>
  </si>
  <si>
    <t xml:space="preserve">Probable pectinesterase A OS=Neosartorya fischeri (strain ATCC 1020 / DSM 3700 / FGSC A1164 / NRRL 181) GN=pmeA PE=3 SV=1</t>
  </si>
  <si>
    <t xml:space="preserve">TCONS_00004823</t>
  </si>
  <si>
    <t xml:space="preserve">gi|322510575|gb|ADX05889.1|putative DNA gyrase/DNA topoisomerase IV subunit A [Organic Lake phycodnavirus 1]</t>
  </si>
  <si>
    <t xml:space="preserve">sp|P08096|TOP2_SCHPO</t>
  </si>
  <si>
    <t xml:space="preserve">DNA topoisomerase 2 OS=Schizosaccharomyces pombe (strain 972 / ATCC 24843) GN=top2 PE=1 SV=2</t>
  </si>
  <si>
    <t xml:space="preserve">KOG0355</t>
  </si>
  <si>
    <t xml:space="preserve">DNA topoisomerase type II</t>
  </si>
  <si>
    <t xml:space="preserve">GO:0003918;GO:0003677;GO:0005524;GO:0006265</t>
  </si>
  <si>
    <t xml:space="preserve">DNA topoisomerase type II (ATP-hydrolyzing) activity|DNA binding|ATP binding|DNA topological change</t>
  </si>
  <si>
    <t xml:space="preserve">TCONS_00004841</t>
  </si>
  <si>
    <t xml:space="preserve">gi|524238243|emb|CDA00878.1|4-hydroxyphenylacetate transporter [Klebsiella variicola CAG:634]</t>
  </si>
  <si>
    <t xml:space="preserve">sp|P53322|TNA1_YEAST</t>
  </si>
  <si>
    <t xml:space="preserve">High-affinity nicotinic acid transporter OS=Saccharomyces cerevisiae (strain ATCC 204508 / S288c) GN=TNA1 PE=1 SV=1</t>
  </si>
  <si>
    <t xml:space="preserve">TCONS_00004876</t>
  </si>
  <si>
    <t xml:space="preserve">gi|557423285|ref|WP_023425330.1|Major Facilitator Superfamily [uncultured Acidilobus sp. CIS] &gt;gi|557075750|gb|ESQ21667.1| Major Facilitator Superfamily [uncultured Acidilobus sp. CIS]</t>
  </si>
  <si>
    <t xml:space="preserve">sp|P47159|YJ94_YEAST</t>
  </si>
  <si>
    <t xml:space="preserve">Uncharacterized membrane protein YJR124C OS=Saccharomyces cerevisiae (strain ATCC 204508 / S288c) GN=YJR124C PE=1 SV=1</t>
  </si>
  <si>
    <t xml:space="preserve">GO:0055085;GO:0016021</t>
  </si>
  <si>
    <t xml:space="preserve">transmembrane transport|integral component of membrane</t>
  </si>
  <si>
    <t xml:space="preserve">TCONS_00004883</t>
  </si>
  <si>
    <t xml:space="preserve">sp|P21228|ALCR_EMENI</t>
  </si>
  <si>
    <t xml:space="preserve">Regulatory protein alcR OS=Emericella nidulans (strain FGSC A4 / ATCC 38163 / CBS 112.46 / NRRL 194 / M139) GN=alcR PE=1 SV=2</t>
  </si>
  <si>
    <t xml:space="preserve">TCONS_00004896</t>
  </si>
  <si>
    <t xml:space="preserve">TCONS_00004971</t>
  </si>
  <si>
    <t xml:space="preserve">gi|663516163|gb|AIF06621.1|phosphate permease (TC.PIT) [uncultured marine group II/III euryarchaeote KM3_194_F01]</t>
  </si>
  <si>
    <t xml:space="preserve">sp|P15710|PHO4_NEUCR</t>
  </si>
  <si>
    <t xml:space="preserve">Phosphate-repressible phosphate permease OS=Neurospora crassa (strain ATCC 24698 / 74-OR23-1A / CBS 708.71 / DSM 1257 / FGSC 987) GN=pho-4 PE=3 SV=1</t>
  </si>
  <si>
    <t xml:space="preserve">KOG2493</t>
  </si>
  <si>
    <t xml:space="preserve">Na+/Pi symporter</t>
  </si>
  <si>
    <t xml:space="preserve">GO:0006817;GO:0016020;GO:0005315</t>
  </si>
  <si>
    <t xml:space="preserve">phosphate ion transport|membrane|inorganic phosphate transmembrane transporter activity</t>
  </si>
  <si>
    <t xml:space="preserve">TCONS_00004982</t>
  </si>
  <si>
    <t xml:space="preserve">gi|406892431|gb|EKD37779.1|hypothetical protein ACD_75C00996G0003, partial [uncultured bacterium]</t>
  </si>
  <si>
    <t xml:space="preserve">sp|Q42966|NRL4B_TOBAC</t>
  </si>
  <si>
    <t xml:space="preserve">Bifunctional nitrilase/nitrile hydratase NIT4B OS=Nicotiana tabacum GN=NIT4B PE=2 SV=1</t>
  </si>
  <si>
    <t xml:space="preserve">KOG0805</t>
  </si>
  <si>
    <t xml:space="preserve">Carbon-nitrogen hydrolase</t>
  </si>
  <si>
    <t xml:space="preserve">GO:0006807;GO:0016810</t>
  </si>
  <si>
    <t xml:space="preserve">nitrogen compound metabolic process|hydrolase activity, acting on carbon-nitrogen (but not peptide) bonds</t>
  </si>
  <si>
    <t xml:space="preserve">TCONS_00005020</t>
  </si>
  <si>
    <t xml:space="preserve">gi|226974012|gb|ACO95125.1|epoxide hydrolase [uncultured organism]</t>
  </si>
  <si>
    <t xml:space="preserve">sp|P80299|HYES_RAT</t>
  </si>
  <si>
    <t xml:space="preserve">Bifunctional epoxide hydrolase 2 OS=Rattus norvegicus GN=Ephx2 PE=1 SV=1</t>
  </si>
  <si>
    <t xml:space="preserve">KOG4178</t>
  </si>
  <si>
    <t xml:space="preserve">Soluble epoxide hydrolase</t>
  </si>
  <si>
    <t xml:space="preserve">ko04146;ko00590;ko00625</t>
  </si>
  <si>
    <t xml:space="preserve">Peroxisome|Arachidonic acid metabolism|Chloroalkane and chloroalkene degradation</t>
  </si>
  <si>
    <t xml:space="preserve">K08726</t>
  </si>
  <si>
    <t xml:space="preserve">EPHX2</t>
  </si>
  <si>
    <t xml:space="preserve">soluble epoxide hydrolase / lipid-phosphate phosphatase  </t>
  </si>
  <si>
    <t xml:space="preserve">TCONS_00005023</t>
  </si>
  <si>
    <t xml:space="preserve">sp|Q6FTN2|DIC1_CANGA</t>
  </si>
  <si>
    <t xml:space="preserve">Mitochondrial dicarboxylate transporter OS=Candida glabrata (strain ATCC 2001 / CBS 138 / JCM 3761 / NBRC 0622 / NRRL Y-65) GN=DIC1 PE=3 SV=1</t>
  </si>
  <si>
    <t xml:space="preserve">KOG0759</t>
  </si>
  <si>
    <t xml:space="preserve">Mitochondrial oxoglutarate/malate carrier proteins</t>
  </si>
  <si>
    <t xml:space="preserve">ko04964</t>
  </si>
  <si>
    <t xml:space="preserve">Proximal tubule bicarbonate reclamation</t>
  </si>
  <si>
    <t xml:space="preserve">K13577</t>
  </si>
  <si>
    <t xml:space="preserve">SLC25A10, DIC</t>
  </si>
  <si>
    <t xml:space="preserve"> solute carrier family 25 (mitochondrial dicarboxylate transporter), member 10  </t>
  </si>
  <si>
    <t xml:space="preserve">TCONS_00005038</t>
  </si>
  <si>
    <t xml:space="preserve">TCONS_00005046</t>
  </si>
  <si>
    <t xml:space="preserve">TCONS_00005094</t>
  </si>
  <si>
    <t xml:space="preserve">TCONS_00005114</t>
  </si>
  <si>
    <t xml:space="preserve">gi|524238466|emb|CDA00687.1|drug resistance transporter EmrB/QacA subfamily [Klebsiella variicola CAG:634]</t>
  </si>
  <si>
    <t xml:space="preserve">sp|O42922|YBIH_SCHPO</t>
  </si>
  <si>
    <t xml:space="preserve">Uncharacterized MFS-type transporter C16A3.17c OS=Schizosaccharomyces pombe (strain 972 / ATCC 24843) GN=SPBC16A3.17c PE=3 SV=1</t>
  </si>
  <si>
    <t xml:space="preserve">TCONS_00005123</t>
  </si>
  <si>
    <t xml:space="preserve">sp|Q09330|MLO3_SCHPO</t>
  </si>
  <si>
    <t xml:space="preserve">mRNA export protein mlo3 OS=Schizosaccharomyces pombe (strain 972 / ATCC 24843) GN=mlo3 PE=1 SV=1</t>
  </si>
  <si>
    <t xml:space="preserve">KOG0533</t>
  </si>
  <si>
    <t xml:space="preserve">RRM motif-containing protein</t>
  </si>
  <si>
    <t xml:space="preserve">ko03040;ko03013;ko03015;ko05168</t>
  </si>
  <si>
    <t xml:space="preserve">Spliceosome|RNA transport|mRNA surveillance pathway|Herpes simplex infection</t>
  </si>
  <si>
    <t xml:space="preserve">K12881</t>
  </si>
  <si>
    <t xml:space="preserve">THOC4, ALY</t>
  </si>
  <si>
    <t xml:space="preserve"> THO complex subunit 4  </t>
  </si>
  <si>
    <t xml:space="preserve">TCONS_00005138</t>
  </si>
  <si>
    <t xml:space="preserve">gi|406937832|gb|EKD71191.1|Glucoamylase GlaM [uncultured bacterium]</t>
  </si>
  <si>
    <t xml:space="preserve">sp|P36914|AMYG_ASPOR</t>
  </si>
  <si>
    <t xml:space="preserve">Glucoamylase OS=Aspergillus oryzae (strain ATCC 42149 / RIB 40) GN=glaA PE=2 SV=2</t>
  </si>
  <si>
    <t xml:space="preserve">ko00500</t>
  </si>
  <si>
    <t xml:space="preserve">Starch and sucrose metabolism</t>
  </si>
  <si>
    <t xml:space="preserve">K01178</t>
  </si>
  <si>
    <t xml:space="preserve">E3.2.1.3</t>
  </si>
  <si>
    <t xml:space="preserve">glucoamylase  </t>
  </si>
  <si>
    <t xml:space="preserve">TCONS_00005147</t>
  </si>
  <si>
    <t xml:space="preserve">sp|Q54PI4|T1841_DICDI</t>
  </si>
  <si>
    <t xml:space="preserve">Transmembrane protein 184 homolog DDB_G0284525 OS=Dictyostelium discoideum GN=tmem184A PE=3 SV=1</t>
  </si>
  <si>
    <t xml:space="preserve">KOG2641</t>
  </si>
  <si>
    <t xml:space="preserve">Predicted seven transmembrane receptor - rhodopsin family</t>
  </si>
  <si>
    <t xml:space="preserve">TCONS_00005197</t>
  </si>
  <si>
    <t xml:space="preserve">gi|643026388|gb|AIA89796.1|GDE_C, partial [uncultured Yarrowia]</t>
  </si>
  <si>
    <t xml:space="preserve">sp|Q06625|GDE_YEAST</t>
  </si>
  <si>
    <t xml:space="preserve">Glycogen debranching enzyme OS=Saccharomyces cerevisiae (strain ATCC 204508 / S288c) GN=GDB1 PE=1 SV=1</t>
  </si>
  <si>
    <t xml:space="preserve">KOG3625</t>
  </si>
  <si>
    <t xml:space="preserve">Alpha amylase</t>
  </si>
  <si>
    <t xml:space="preserve">K01196</t>
  </si>
  <si>
    <t xml:space="preserve">AGL</t>
  </si>
  <si>
    <t xml:space="preserve">glycogen debranching enzyme  </t>
  </si>
  <si>
    <t xml:space="preserve">TCONS_00005211</t>
  </si>
  <si>
    <t xml:space="preserve">sp|Q99109|REP1_USTMA</t>
  </si>
  <si>
    <t xml:space="preserve">Repellent protein 1 OS=Ustilago maydis (strain 521 / FGSC 9021) GN=REP1 PE=1 SV=1</t>
  </si>
  <si>
    <t xml:space="preserve">TCONS_00005227</t>
  </si>
  <si>
    <t xml:space="preserve">gi|374724891|gb|EHR76971.1|permease of the major facilitator superfamily, drug efflux transporter [uncultured marine group II euryarchaeote]</t>
  </si>
  <si>
    <t xml:space="preserve">sp|Q8RWN2|ZIF1_ARATH</t>
  </si>
  <si>
    <t xml:space="preserve">Protein ZINC INDUCED FACILITATOR 1 OS=Arabidopsis thaliana GN=ZIF1 PE=1 SV=2</t>
  </si>
  <si>
    <t xml:space="preserve">TCONS_00005242</t>
  </si>
  <si>
    <t xml:space="preserve">gi|255292053|dbj|BAH90534.1|heat shock protein [uncultured bacterium]</t>
  </si>
  <si>
    <t xml:space="preserve">sp|P40920|HSP30_EMENI</t>
  </si>
  <si>
    <t xml:space="preserve">30 kDa heat shock protein OS=Emericella nidulans (strain FGSC A4 / ATCC 38163 / CBS 112.46 / NRRL 194 / M139) GN=hsp30 PE=2 SV=1</t>
  </si>
  <si>
    <t xml:space="preserve">GO:0006950</t>
  </si>
  <si>
    <t xml:space="preserve">response to stress</t>
  </si>
  <si>
    <t xml:space="preserve">TCONS_00005249</t>
  </si>
  <si>
    <t xml:space="preserve">sp|P34211|YUAR_ECOLI</t>
  </si>
  <si>
    <t xml:space="preserve">Putative hydrolase YuaR OS=Escherichia coli (strain K12) GN=yuaR PE=3 SV=3</t>
  </si>
  <si>
    <t xml:space="preserve">KOG3345</t>
  </si>
  <si>
    <t xml:space="preserve">Uncharacterized conserved protein</t>
  </si>
  <si>
    <t xml:space="preserve">TCONS_00005288</t>
  </si>
  <si>
    <t xml:space="preserve">sp|Q06686|CTR3_YEAST</t>
  </si>
  <si>
    <t xml:space="preserve">Copper transport protein CTR3 OS=Saccharomyces cerevisiae (strain ATCC 204508 / S288c) GN=CTR3 PE=1 SV=1</t>
  </si>
  <si>
    <t xml:space="preserve">KOG3386</t>
  </si>
  <si>
    <t xml:space="preserve">Copper transporter</t>
  </si>
  <si>
    <t xml:space="preserve">ko04978</t>
  </si>
  <si>
    <t xml:space="preserve">Mineral absorption</t>
  </si>
  <si>
    <t xml:space="preserve">K14686</t>
  </si>
  <si>
    <t xml:space="preserve">SLC31A1, CTR1</t>
  </si>
  <si>
    <t xml:space="preserve"> solute carrier family 31 (copper transporter), member 1  </t>
  </si>
  <si>
    <t xml:space="preserve">TCONS_00005303</t>
  </si>
  <si>
    <t xml:space="preserve">sp|Q04903|FNTB_PEA</t>
  </si>
  <si>
    <t xml:space="preserve">Protein farnesyltransferase subunit beta OS=Pisum sativum GN=FTB PE=2 SV=1</t>
  </si>
  <si>
    <t xml:space="preserve">KOG0365</t>
  </si>
  <si>
    <t xml:space="preserve">Beta subunit of farnesyltransferase</t>
  </si>
  <si>
    <t xml:space="preserve">K05954</t>
  </si>
  <si>
    <t xml:space="preserve">FNTB</t>
  </si>
  <si>
    <t xml:space="preserve">protein farnesyltransferase subunit beta  </t>
  </si>
  <si>
    <t xml:space="preserve">TCONS_00005342</t>
  </si>
  <si>
    <t xml:space="preserve">TCONS_00005386</t>
  </si>
  <si>
    <t xml:space="preserve">TCONS_00005391</t>
  </si>
  <si>
    <t xml:space="preserve">TCONS_00005398</t>
  </si>
  <si>
    <t xml:space="preserve">TCONS_00005475</t>
  </si>
  <si>
    <t xml:space="preserve">TCONS_00005513</t>
  </si>
  <si>
    <t xml:space="preserve">gi|388254737|gb|AFK24853.1|aldehyde dehydrogenase family protein [uncultured archaeon]</t>
  </si>
  <si>
    <t xml:space="preserve">sp|Q9P7K9|YOSF_SCHPO</t>
  </si>
  <si>
    <t xml:space="preserve">Putative aldehyde dehydrogenase-like protein C21C3 OS=Schizosaccharomyces pombe (strain 972 / ATCC 24843) GN=SPBC21C3.15c PE=3 SV=1</t>
  </si>
  <si>
    <t xml:space="preserve">KOG2454</t>
  </si>
  <si>
    <t xml:space="preserve">Betaine aldehyde dehydrogenase</t>
  </si>
  <si>
    <t xml:space="preserve">GO:0016620;GO:0055114</t>
  </si>
  <si>
    <t xml:space="preserve">oxidoreductase activity, acting on the aldehyde or oxo group of donors, NAD or NADP as acceptor|oxidation-reduction process</t>
  </si>
  <si>
    <t xml:space="preserve">TCONS_00005524</t>
  </si>
  <si>
    <t xml:space="preserve">sp|Q09868|CIP2_SCHPO</t>
  </si>
  <si>
    <t xml:space="preserve">RNA-binding post-transcriptional regulator cip2 OS=Schizosaccharomyces pombe (strain 972 / ATCC 24843) GN=cip2 PE=1 SV=1</t>
  </si>
  <si>
    <t xml:space="preserve">KOG0108</t>
  </si>
  <si>
    <t xml:space="preserve">mRNA cleavage and polyadenylation factor I complex, subunit RNA15</t>
  </si>
  <si>
    <t xml:space="preserve">TCONS_00005530</t>
  </si>
  <si>
    <t xml:space="preserve">TCONS_00005559</t>
  </si>
  <si>
    <t xml:space="preserve">gi|547827945|ref|WP_022236106.1|transporter major facilitator family protein [Clostridium leptum CAG:27] &gt;gi|524461015|emb|CDC05091.1| transporter major facilitator family protein [Clostridium leptum CAG:27]</t>
  </si>
  <si>
    <t xml:space="preserve">sp|Q08280|BSC6_YEAST</t>
  </si>
  <si>
    <t xml:space="preserve">Bypass of stop codon protein 6 OS=Saccharomyces cerevisiae (strain ATCC 204508 / S288c) GN=BSC6 PE=1 SV=1</t>
  </si>
  <si>
    <t xml:space="preserve">TCONS_00005569</t>
  </si>
  <si>
    <t xml:space="preserve">gi|547916329|ref|WP_022319063.1|oxidoreductase short chain dehydrogenase/reductase family protein [Dorea sp. CAG:317] &gt;gi|524585062|emb|CDD08002.1| oxidoreductase short chain dehydrogenase/reductase family protein [Dorea sp. CAG:317]</t>
  </si>
  <si>
    <t xml:space="preserve">sp|Q6CEE9|SDR_YARLI</t>
  </si>
  <si>
    <t xml:space="preserve">ko00051</t>
  </si>
  <si>
    <t xml:space="preserve">Fructose and mannose metabolism</t>
  </si>
  <si>
    <t xml:space="preserve">K17742</t>
  </si>
  <si>
    <t xml:space="preserve">SOU1</t>
  </si>
  <si>
    <t xml:space="preserve">sorbose reductase  </t>
  </si>
  <si>
    <t xml:space="preserve">TCONS_00005573</t>
  </si>
  <si>
    <t xml:space="preserve">TCONS_00005591</t>
  </si>
  <si>
    <t xml:space="preserve">sp|Q04608|YD124_YEAST</t>
  </si>
  <si>
    <t xml:space="preserve">Uncharacterized protein YDR124W OS=Saccharomyces cerevisiae (strain ATCC 204508 / S288c) GN=YDR124W PE=1 SV=1</t>
  </si>
  <si>
    <t xml:space="preserve">TCONS_00005597</t>
  </si>
  <si>
    <t xml:space="preserve">gi|524239025|emb|CDA00165.1|2OG-Fe(II) oxygenase superfamily dioxygenase [Klebsiella variicola CAG:634]</t>
  </si>
  <si>
    <t xml:space="preserve">sp|Q7LL04|YQK1_SCHPO</t>
  </si>
  <si>
    <t xml:space="preserve">UPF0676 protein C1494.01 OS=Schizosaccharomyces pombe (strain 972 / ATCC 24843) GN=SPCC1494.01 PE=3 SV=2</t>
  </si>
  <si>
    <t xml:space="preserve">KOG0143</t>
  </si>
  <si>
    <t xml:space="preserve">Iron/ascorbate family oxidoreductases</t>
  </si>
  <si>
    <t xml:space="preserve">GO:0055114;GO:0005506;GO:0016706</t>
  </si>
  <si>
    <t xml:space="preserve">oxidation-reduction process|iron ion binding|oxidoreductase activity, acting on paired donors, with incorporation or reduction of molecular oxygen, 2-oxoglutarate as one donor, and incorporation of one atom each of oxygen into both donors</t>
  </si>
  <si>
    <t xml:space="preserve">TCONS_00005606</t>
  </si>
  <si>
    <t xml:space="preserve">TCONS_00005662</t>
  </si>
  <si>
    <t xml:space="preserve">TCONS_00005669</t>
  </si>
  <si>
    <t xml:space="preserve">TCONS_00005708</t>
  </si>
  <si>
    <t xml:space="preserve">sp|Q9USW3|YHZ7_SCHPO</t>
  </si>
  <si>
    <t xml:space="preserve">Probable glycosidase C21B10.07 OS=Schizosaccharomyces pombe (strain 972 / ATCC 24843) GN=SPBC21B10.07 PE=3 SV=1</t>
  </si>
  <si>
    <t xml:space="preserve">TCONS_00005744</t>
  </si>
  <si>
    <t xml:space="preserve">TCONS_00005751</t>
  </si>
  <si>
    <t xml:space="preserve">TCONS_00005757</t>
  </si>
  <si>
    <t xml:space="preserve">TCONS_00005770</t>
  </si>
  <si>
    <t xml:space="preserve">TCONS_00005775</t>
  </si>
  <si>
    <t xml:space="preserve">sp|Q54PU1|HBX10_DICDI</t>
  </si>
  <si>
    <t xml:space="preserve">Homeobox protein 10 OS=Dictyostelium discoideum GN=hbx10 PE=3 SV=1</t>
  </si>
  <si>
    <t xml:space="preserve">KOG0849</t>
  </si>
  <si>
    <t xml:space="preserve">Transcription factor PRD and related proteins, contain PAX and HOX domains</t>
  </si>
  <si>
    <t xml:space="preserve">TCONS_00005776</t>
  </si>
  <si>
    <t xml:space="preserve">gi|524206217|emb|CCZ72752.1|glycosyl hydrolase family 43 [Bacteroides caccae CAG:21]</t>
  </si>
  <si>
    <t xml:space="preserve">sp|Q12382|DGK1_YEAST</t>
  </si>
  <si>
    <t xml:space="preserve">CTP-dependent diacylglycerol kinase 1 OS=Saccharomyces cerevisiae (strain ATCC 204508 / S288c) GN=DGK1 PE=1 SV=1</t>
  </si>
  <si>
    <t xml:space="preserve">KOG4453</t>
  </si>
  <si>
    <t xml:space="preserve">Predicted ER membrane protein</t>
  </si>
  <si>
    <t xml:space="preserve">TCONS_00005810</t>
  </si>
  <si>
    <t xml:space="preserve">TCONS_00005813</t>
  </si>
  <si>
    <t xml:space="preserve">TCONS_00005814</t>
  </si>
  <si>
    <t xml:space="preserve">sp|Q4P4C1|IPPK_USTMA</t>
  </si>
  <si>
    <t xml:space="preserve">Inositol-pentakisphosphate 2-kinase OS=Ustilago maydis (strain 521 / FGSC 9021) GN=IPK1 PE=3 SV=1</t>
  </si>
  <si>
    <t xml:space="preserve">TCONS_00005827</t>
  </si>
  <si>
    <t xml:space="preserve">gi|546456280|ref|WP_021863576.1|sugar transporter [Clostridium sp. CAG:715] &gt;gi|523996248|emb|CCX79408.1| sugar transporter [Clostridium sp. CAG:715]</t>
  </si>
  <si>
    <t xml:space="preserve">sp|Q92253|RCO3_NEUCR</t>
  </si>
  <si>
    <t xml:space="preserve">Probable glucose transporter rco-3 OS=Neurospora crassa (strain ATCC 24698 / 74-OR23-1A / CBS 708.71 / DSM 1257 / FGSC 987) GN=rco-3 PE=3 SV=2</t>
  </si>
  <si>
    <t xml:space="preserve">TCONS_00005860</t>
  </si>
  <si>
    <t xml:space="preserve">TCONS_00005861</t>
  </si>
  <si>
    <t xml:space="preserve">gi|297172857|gb|ADI23820.1|enoyl-CoA hydratase/carnithine racemase [uncultured gamma proteobacterium HF4000_47G05]</t>
  </si>
  <si>
    <t xml:space="preserve">sp|Q52995|ECHH_RHIME</t>
  </si>
  <si>
    <t xml:space="preserve">Probable enoyl-CoA hydratase OS=Rhizobium meliloti (strain 1021) GN=fadB1 PE=3 SV=2</t>
  </si>
  <si>
    <t xml:space="preserve">KOG1680</t>
  </si>
  <si>
    <t xml:space="preserve">Enoyl-CoA hydratase</t>
  </si>
  <si>
    <t xml:space="preserve">ko00280;ko00310;ko00380;ko00640;ko00650;ko00062;ko00071;ko00410;ko01200;ko01212;ko00627;ko00930</t>
  </si>
  <si>
    <t xml:space="preserve">Valine, leucine and isoleucine degradation|Lysine degradation|Tryptophan metabolism|Propanoate metabolism|Butanoate metabolism|Fatty acid elongation|Fatty acid degradation|beta-Alanine metabolism|Carbon metabolism|Fatty acid metabolism|Aminobenzoate degradation|Caprolactam degradation</t>
  </si>
  <si>
    <t xml:space="preserve">K07511</t>
  </si>
  <si>
    <t xml:space="preserve">ECHS1</t>
  </si>
  <si>
    <t xml:space="preserve">enoyl-CoA hydratase  </t>
  </si>
  <si>
    <t xml:space="preserve">TCONS_00005862</t>
  </si>
  <si>
    <t xml:space="preserve">gi|548224531|ref|WP_022443524.1|fumarate reductase flavoprotein subunit [Sutterella sp. CAG:351] &gt;gi|524747610|emb|CDE47677.1| fumarate reductase flavoprotein subunit [Sutterella sp. CAG:351]</t>
  </si>
  <si>
    <t xml:space="preserve">sp|O13755|OSM1_SCHPO</t>
  </si>
  <si>
    <t xml:space="preserve">Putative fumarate reductase OS=Schizosaccharomyces pombe (strain 972 / ATCC 24843) GN=osm1 PE=3 SV=1</t>
  </si>
  <si>
    <t xml:space="preserve">KOG2404</t>
  </si>
  <si>
    <t xml:space="preserve">Fumarate reductase, flavoprotein subunit</t>
  </si>
  <si>
    <t xml:space="preserve">TCONS_00005874</t>
  </si>
  <si>
    <t xml:space="preserve">TCONS_00005909</t>
  </si>
  <si>
    <t xml:space="preserve">TCONS_00005927</t>
  </si>
  <si>
    <t xml:space="preserve">TCONS_00005935</t>
  </si>
  <si>
    <t xml:space="preserve">sp|P40414|TPM2_YEAST</t>
  </si>
  <si>
    <t xml:space="preserve">Tropomyosin-2 OS=Saccharomyces cerevisiae (strain ATCC 204508 / S288c) GN=TPM2 PE=1 SV=1</t>
  </si>
  <si>
    <t xml:space="preserve">KOG1003</t>
  </si>
  <si>
    <t xml:space="preserve">Actin filament-coating protein tropomyosin</t>
  </si>
  <si>
    <t xml:space="preserve">TCONS_00005936</t>
  </si>
  <si>
    <t xml:space="preserve">gi|534501859|gb|AGU10931.1|Kinesin motor domain [uncultured organism]</t>
  </si>
  <si>
    <t xml:space="preserve">sp|P28739|KLPA_EMENI</t>
  </si>
  <si>
    <t xml:space="preserve">Kinesin-like protein klpA OS=Emericella nidulans (strain FGSC A4 / ATCC 38163 / CBS 112.46 / NRRL 194 / M139) GN=klpA PE=2 SV=3</t>
  </si>
  <si>
    <t xml:space="preserve">KOG0239</t>
  </si>
  <si>
    <t xml:space="preserve">Kinesin (KAR3 subfamily)</t>
  </si>
  <si>
    <t xml:space="preserve">TCONS_00005943</t>
  </si>
  <si>
    <t xml:space="preserve">TCONS_00005946</t>
  </si>
  <si>
    <t xml:space="preserve">gi|557425705|ref|WP_023427720.1|DNA polymerase elongation subunit (family B) [uncultured Acidilobus sp. OSP8] &gt;gi|557079380|gb|ESQ25197.1| DNA polymerase elongation subunit (family B) [uncultured Acidilobus sp. OSP8]</t>
  </si>
  <si>
    <t xml:space="preserve">sp|P28040|DPOA_SCHPO</t>
  </si>
  <si>
    <t xml:space="preserve">DNA polymerase alpha catalytic subunit OS=Schizosaccharomyces pombe (strain 972 / ATCC 24843) GN=pol1 PE=1 SV=1</t>
  </si>
  <si>
    <t xml:space="preserve">KOG0970</t>
  </si>
  <si>
    <t xml:space="preserve">DNA polymerase alpha, catalytic subunit</t>
  </si>
  <si>
    <t xml:space="preserve">ko03030;ko00230;ko00240</t>
  </si>
  <si>
    <t xml:space="preserve">DNA replication|Purine metabolism|Pyrimidine metabolism</t>
  </si>
  <si>
    <t xml:space="preserve">K02320</t>
  </si>
  <si>
    <t xml:space="preserve">POLA1</t>
  </si>
  <si>
    <t xml:space="preserve">DNA polymerase alpha subunit A  </t>
  </si>
  <si>
    <t xml:space="preserve">GO:0003887;GO:0006260;GO:0003677;GO:0000166</t>
  </si>
  <si>
    <t xml:space="preserve">DNA-directed DNA polymerase activity|DNA replication|DNA binding|nucleotide binding</t>
  </si>
  <si>
    <t xml:space="preserve">TCONS_00005966</t>
  </si>
  <si>
    <t xml:space="preserve">sp|G5EB19|PPOA_EMENI</t>
  </si>
  <si>
    <t xml:space="preserve">Psi-producing oxygenase A OS=Emericella nidulans (strain FGSC A4 / ATCC 38163 / CBS 112.46 / NRRL 194 / M139) GN=ppoA PE=3 SV=1</t>
  </si>
  <si>
    <t xml:space="preserve">KOG2408</t>
  </si>
  <si>
    <t xml:space="preserve">Peroxidase/oxygenase</t>
  </si>
  <si>
    <t xml:space="preserve">TCONS_00005968</t>
  </si>
  <si>
    <t xml:space="preserve">TCONS_00005972</t>
  </si>
  <si>
    <t xml:space="preserve">TCONS_00005987</t>
  </si>
  <si>
    <t xml:space="preserve">TCONS_00006011</t>
  </si>
  <si>
    <t xml:space="preserve">TCONS_00006023</t>
  </si>
  <si>
    <t xml:space="preserve">gi|521121158|ref|WP_020434504.1|putative serine/threonine-specific protein kinase [Clostridium sp. CAG:1000] &gt;gi|519764689|emb|CCX35529.1| putative serine/threonine-specific protein kinase [Clostridium sp. CAG:1000]</t>
  </si>
  <si>
    <t xml:space="preserve">sp|Q9TW45|PAR1_CAEEL</t>
  </si>
  <si>
    <t xml:space="preserve">Serine/threonine-protein kinase par-1 OS=Caenorhabditis elegans GN=par-1 PE=1 SV=1</t>
  </si>
  <si>
    <t xml:space="preserve">KOG0586</t>
  </si>
  <si>
    <t xml:space="preserve">Serine/threonine protein kinase</t>
  </si>
  <si>
    <t xml:space="preserve">TCONS_00006058</t>
  </si>
  <si>
    <t xml:space="preserve">sp|O14068|YFF7_SCHPO</t>
  </si>
  <si>
    <t xml:space="preserve">UPF0357 protein C1687.07 OS=Schizosaccharomyces pombe (strain 972 / ATCC 24843) GN=SPAC1687.07 PE=3 SV=1</t>
  </si>
  <si>
    <t xml:space="preserve">TCONS_00006155</t>
  </si>
  <si>
    <t xml:space="preserve">gi|557411621|ref|WP_023414066.1|hypothetical protein [uncultured Thiohalocapsa sp. PB-PSB1] &gt;gi|557034115|gb|ESQ11728.1| hypothetical protein N838_17525 [uncultured Thiohalocapsa sp. PB-PSB1]</t>
  </si>
  <si>
    <t xml:space="preserve">sp|Q92194|AXE1_ASPAW</t>
  </si>
  <si>
    <t xml:space="preserve">Acetylxylan esterase A OS=Aspergillus awamori GN=axeA PE=1 SV=2</t>
  </si>
  <si>
    <t xml:space="preserve">TCONS_00006157</t>
  </si>
  <si>
    <t xml:space="preserve">gi|636671171|gb|AIA13064.1|Pregnancy-associated plasma protein-A [uncultured bacterium]</t>
  </si>
  <si>
    <t xml:space="preserve">sp|E4V4I7|MEP6_ARTGP</t>
  </si>
  <si>
    <t xml:space="preserve">Extracellular metalloprotease MGYG_07913 OS=Arthroderma gypseum (strain ATCC MYA-4604 / CBS 118893) GN=MGYG_07913 PE=3 SV=1</t>
  </si>
  <si>
    <t xml:space="preserve">GO:0008237</t>
  </si>
  <si>
    <t xml:space="preserve">metallopeptidase activity</t>
  </si>
  <si>
    <t xml:space="preserve">TCONS_00006165</t>
  </si>
  <si>
    <t xml:space="preserve">gi|374724342|gb|EHR76422.1|ribonucleoside-diphosphate reductase alpha chain [uncultured marine group II euryarchaeote]</t>
  </si>
  <si>
    <t xml:space="preserve">sp|Q9UW15|RIR1_NEUCR</t>
  </si>
  <si>
    <t xml:space="preserve">Ribonucleoside-diphosphate reductase large chain OS=Neurospora crassa (strain ATCC 24698 / 74-OR23-1A / CBS 708.71 / DSM 1257 / FGSC 987) GN=rnr-1 PE=1 SV=2</t>
  </si>
  <si>
    <t xml:space="preserve">KOG1112</t>
  </si>
  <si>
    <t xml:space="preserve">Ribonucleotide reductase, alpha subunit</t>
  </si>
  <si>
    <t xml:space="preserve">ko00480;ko00230;ko00240</t>
  </si>
  <si>
    <t xml:space="preserve">Glutathione metabolism|Purine metabolism|Pyrimidine metabolism</t>
  </si>
  <si>
    <t xml:space="preserve">K10807</t>
  </si>
  <si>
    <t xml:space="preserve">RRM1</t>
  </si>
  <si>
    <t xml:space="preserve">ribonucleoside-diphosphate reductase subunit M1  </t>
  </si>
  <si>
    <t xml:space="preserve">GO:0005971;GO:0006260;GO:0031419;GO:0005524;GO:0004748;GO:0055114</t>
  </si>
  <si>
    <t xml:space="preserve">ribonucleoside-diphosphate reductase complex|DNA replication|cobalamin binding|ATP binding|ribonucleoside-diphosphate reductase activity, thioredoxin disulfide as acceptor|oxidation-reduction process</t>
  </si>
  <si>
    <t xml:space="preserve">TCONS_00006182</t>
  </si>
  <si>
    <t xml:space="preserve">gi|547271163|ref|WP_022005264.1|hypothetical protein [Firmicutes bacterium CAG:194] &gt;gi|524154884|emb|CCZ29615.1| putative uncharacterized protein [Firmicutes bacterium CAG:194]</t>
  </si>
  <si>
    <t xml:space="preserve">TCONS_00006186</t>
  </si>
  <si>
    <t xml:space="preserve">TCONS_00006187</t>
  </si>
  <si>
    <t xml:space="preserve">TCONS_00006193</t>
  </si>
  <si>
    <t xml:space="preserve">TCONS_00006205</t>
  </si>
  <si>
    <t xml:space="preserve">TCONS_00006213</t>
  </si>
  <si>
    <t xml:space="preserve">TCONS_00006255</t>
  </si>
  <si>
    <t xml:space="preserve">TCONS_00006281</t>
  </si>
  <si>
    <t xml:space="preserve">gi|547930799|ref|WP_022332719.1|hypothetical protein [Alistipes sp. CAG:29] &gt;gi|524607223|emb|CDD24154.1| putative uncharacterized protein [Alistipes sp. CAG:29]</t>
  </si>
  <si>
    <t xml:space="preserve">sp|Q7M4T0|NEG1_NEUCR</t>
  </si>
  <si>
    <t xml:space="preserve">Endo-1,6-beta-D-glucanase OS=Neurospora crassa (strain ATCC 24698 / 74-OR23-1A / CBS 708.71 / DSM 1257 / FGSC 987) GN=neg-1 PE=1 SV=2</t>
  </si>
  <si>
    <t xml:space="preserve">KOG2566</t>
  </si>
  <si>
    <t xml:space="preserve">Beta-glucocerebrosidase</t>
  </si>
  <si>
    <t xml:space="preserve">TCONS_00006283</t>
  </si>
  <si>
    <t xml:space="preserve">gi|58651786|emb|CAI50966.1|fatty-acid-CoA ligase [uncultured bacterium]</t>
  </si>
  <si>
    <t xml:space="preserve">sp|Q9M0X9|4CLL7_ARATH</t>
  </si>
  <si>
    <t xml:space="preserve">4-coumarate--CoA ligase-like 7 OS=Arabidopsis thaliana GN=4CLL7 PE=1 SV=1</t>
  </si>
  <si>
    <t xml:space="preserve">KOG1176</t>
  </si>
  <si>
    <t xml:space="preserve">Acyl-CoA synthetase</t>
  </si>
  <si>
    <t xml:space="preserve">GO:0016874;GO:0008152</t>
  </si>
  <si>
    <t xml:space="preserve">ligase activity|metabolic process</t>
  </si>
  <si>
    <t xml:space="preserve">TCONS_00006300</t>
  </si>
  <si>
    <t xml:space="preserve">TCONS_00006340</t>
  </si>
  <si>
    <t xml:space="preserve">gi|406973760|gb|EKD97068.1|hypothetical protein ACD_23C01087G0002, partial [uncultured bacterium]</t>
  </si>
  <si>
    <t xml:space="preserve">sp|P21448|MDR1_CRIGR</t>
  </si>
  <si>
    <t xml:space="preserve">Multidrug resistance protein 1 OS=Cricetulus griseus GN=ABCB1 PE=1 SV=2</t>
  </si>
  <si>
    <t xml:space="preserve">GO:0034040;GO:0006869;GO:0016310;GO:0009029;GO:0016021;GO:0009245;GO:0055085;GO:0006200;GO:0005886;GO:0005524</t>
  </si>
  <si>
    <t xml:space="preserve">lipid-transporting ATPase activity|lipid transport|phosphorylation|tetraacyldisaccharide 4'-kinase activity|integral component of membrane|lipid A biosynthetic process|transmembrane transport|ATP catabolic process|plasma membrane|ATP binding</t>
  </si>
  <si>
    <t xml:space="preserve">TCONS_00006341</t>
  </si>
  <si>
    <t xml:space="preserve">gi|602749065|gb|AHN97813.1|ABC transporter [uncultured bacterium lac84]</t>
  </si>
  <si>
    <t xml:space="preserve">sp|Q8LPK2|AB2B_ARATH</t>
  </si>
  <si>
    <t xml:space="preserve">ABC transporter B family member 2 OS=Arabidopsis thaliana GN=ABCB2 PE=1 SV=3</t>
  </si>
  <si>
    <t xml:space="preserve">TCONS_00006358</t>
  </si>
  <si>
    <t xml:space="preserve">sp|Q01358|BLI3_NEUCR</t>
  </si>
  <si>
    <t xml:space="preserve">Protein bli-3 OS=Neurospora crassa (strain ATCC 24698 / 74-OR23-1A / CBS 708.71 / DSM 1257 / FGSC 987) GN=bli-3 PE=2 SV=1</t>
  </si>
  <si>
    <t xml:space="preserve">TCONS_00006364</t>
  </si>
  <si>
    <t xml:space="preserve">gi|446877074|ref|WP_000954330.1|long-chain fatty acid--CoA ligase [Escherichia coli CAG:4] &gt;gi|524546318|emb|CDC79249.1| long-chain-fatty-acid--CoA ligase [Escherichia coli CAG:4]</t>
  </si>
  <si>
    <t xml:space="preserve">sp|Q42982|4CL2_ORYSJ</t>
  </si>
  <si>
    <t xml:space="preserve">Probable 4-coumarate--CoA ligase 2 OS=Oryza sativa subsp. japonica GN=4CL2 PE=2 SV=2</t>
  </si>
  <si>
    <t xml:space="preserve">TCONS_00006365</t>
  </si>
  <si>
    <t xml:space="preserve">gi|349858893|gb|AEQ20499.1|cinnamyl alcohol dehydrogenase protein [uncultured bacterium CSL144]</t>
  </si>
  <si>
    <t xml:space="preserve">sp|P42327|ADH2_GEOSE</t>
  </si>
  <si>
    <t xml:space="preserve">Alcohol dehydrogenase OS=Geobacillus stearothermophilus GN=adh PE=1 SV=1</t>
  </si>
  <si>
    <t xml:space="preserve">TCONS_00006387</t>
  </si>
  <si>
    <t xml:space="preserve">sp|O74438|MCP2_SCHPO</t>
  </si>
  <si>
    <t xml:space="preserve">Meiotic coiled-coil protein 2 OS=Schizosaccharomyces pombe (strain 972 / ATCC 24843) GN=mcp2 PE=4 SV=1</t>
  </si>
  <si>
    <t xml:space="preserve">KOG1488</t>
  </si>
  <si>
    <t xml:space="preserve">Translational repressor Pumilio/PUF3 and related RNA-binding proteins (Puf superfamily)</t>
  </si>
  <si>
    <t xml:space="preserve">TCONS_00006388</t>
  </si>
  <si>
    <t xml:space="preserve">TCONS_00006410</t>
  </si>
  <si>
    <t xml:space="preserve">gi|558586415|ref|WP_023499194.1|translation elongation factor 1A GTP binding domain family [uncultured archaeon A07HR67] &gt;gi|557609473|gb|ESS03070.1| translation elongation factor 1A GTP binding domain family [uncultured archaeon A07HR67]</t>
  </si>
  <si>
    <t xml:space="preserve">sp|D2XV59|GTPB1_RAT</t>
  </si>
  <si>
    <t xml:space="preserve">GTP-binding protein 1 OS=Rattus norvegicus GN=Gtpbp1 PE=1 SV=1</t>
  </si>
  <si>
    <t xml:space="preserve">KOG0463</t>
  </si>
  <si>
    <t xml:space="preserve">GTP-binding protein GP-1</t>
  </si>
  <si>
    <t xml:space="preserve">GO:0003746;GO:0006414;GO:0006184;GO:0003924;GO:0005737;GO:0005525</t>
  </si>
  <si>
    <t xml:space="preserve">translation elongation factor activity|translational elongation|GTP catabolic process|GTPase activity|cytoplasm|GTP binding</t>
  </si>
  <si>
    <t xml:space="preserve">TCONS_00006420</t>
  </si>
  <si>
    <t xml:space="preserve">gi|547469371|ref|WP_022088184.1|hypothetical protein [Eubacterium sp. CAG:156] &gt;gi|524266426|emb|CDA28806.1| uncharacterized protein BN504_00350 [Eubacterium sp. CAG:156]</t>
  </si>
  <si>
    <t xml:space="preserve">TCONS_00006430</t>
  </si>
  <si>
    <t xml:space="preserve">sp|Q9C0H5|RHG39_HUMAN</t>
  </si>
  <si>
    <t xml:space="preserve">Rho GTPase-activating protein 39 OS=Homo sapiens GN=ARHGAP39 PE=1 SV=2</t>
  </si>
  <si>
    <t xml:space="preserve">TCONS_00006431</t>
  </si>
  <si>
    <t xml:space="preserve">gi|374851057|dbj|BAL54028.1|hypothetical conserved protein [uncultured planctomycete]</t>
  </si>
  <si>
    <t xml:space="preserve">sp|O61122|SVKA_DICDI</t>
  </si>
  <si>
    <t xml:space="preserve">Serine/threonine-protein kinase svkA OS=Dictyostelium discoideum GN=svkA PE=1 SV=1</t>
  </si>
  <si>
    <t xml:space="preserve">KOG0201</t>
  </si>
  <si>
    <t xml:space="preserve">TCONS_00006452</t>
  </si>
  <si>
    <t xml:space="preserve">TCONS_00006454</t>
  </si>
  <si>
    <t xml:space="preserve">sp|Q7LL14|RU2B_SCHPO</t>
  </si>
  <si>
    <t xml:space="preserve">Probable U2 small nuclear ribonucleoprotein B'' OS=Schizosaccharomyces pombe (strain 972 / ATCC 24843) GN=msl1 PE=1 SV=1</t>
  </si>
  <si>
    <t xml:space="preserve">KOG4206</t>
  </si>
  <si>
    <t xml:space="preserve">Spliceosomal protein snRNP-U1A/U2B</t>
  </si>
  <si>
    <t xml:space="preserve">TCONS_00006468</t>
  </si>
  <si>
    <t xml:space="preserve">gi|211926987|dbj|BAG82721.1|putative gluconolactonase [uncultured bacterium]</t>
  </si>
  <si>
    <t xml:space="preserve">sp|Q01578|GNL_ZYMMO</t>
  </si>
  <si>
    <t xml:space="preserve">Gluconolactonase OS=Zymomonas mobilis subsp. mobilis (strain ATCC 31821 / ZM4 / CP4) GN=gnl PE=1 SV=2</t>
  </si>
  <si>
    <t xml:space="preserve">ko00030;ko00053;ko01200;ko01220;ko00930</t>
  </si>
  <si>
    <t xml:space="preserve">Pentose phosphate pathway|Ascorbate and aldarate metabolism|Carbon metabolism|Degradation of aromatic compounds|Caprolactam degradation</t>
  </si>
  <si>
    <t xml:space="preserve">K01053</t>
  </si>
  <si>
    <t xml:space="preserve">E3.1.1.17, gnl, RGN</t>
  </si>
  <si>
    <t xml:space="preserve">gluconolactonase  </t>
  </si>
  <si>
    <t xml:space="preserve">TCONS_00006469</t>
  </si>
  <si>
    <t xml:space="preserve">TCONS_00006518</t>
  </si>
  <si>
    <t xml:space="preserve">gi|406981778|gb|EKE03176.1|hypothetical protein ACD_20C00235G0001 [uncultured bacterium]</t>
  </si>
  <si>
    <t xml:space="preserve">sp|O07575|YHDF_BACSU</t>
  </si>
  <si>
    <t xml:space="preserve">Uncharacterized oxidoreductase YhdF OS=Bacillus subtilis (strain 168) GN=yhdF PE=3 SV=1</t>
  </si>
  <si>
    <t xml:space="preserve">TCONS_00006522</t>
  </si>
  <si>
    <t xml:space="preserve">TCONS_00006523</t>
  </si>
  <si>
    <t xml:space="preserve">TCONS_00006539</t>
  </si>
  <si>
    <t xml:space="preserve">TCONS_00006576</t>
  </si>
  <si>
    <t xml:space="preserve">TCONS_00006584</t>
  </si>
  <si>
    <t xml:space="preserve">TCONS_00006598</t>
  </si>
  <si>
    <t xml:space="preserve">TCONS_00006609</t>
  </si>
  <si>
    <t xml:space="preserve">sp|P40996|SCD2_SCHPO</t>
  </si>
  <si>
    <t xml:space="preserve">Protein scd2/ral3 OS=Schizosaccharomyces pombe (strain 972 / ATCC 24843) GN=scd2 PE=4 SV=1</t>
  </si>
  <si>
    <t xml:space="preserve">KOG4773</t>
  </si>
  <si>
    <t xml:space="preserve">NADPH oxidase</t>
  </si>
  <si>
    <t xml:space="preserve">TCONS_00006680</t>
  </si>
  <si>
    <t xml:space="preserve">gi|442770917|gb|AGC71619.1|monooxygenase, flavin-binding family [uncultured bacterium A1Q1_fos_1053]</t>
  </si>
  <si>
    <t xml:space="preserve">sp|A0R665|ETHA_MYCS2</t>
  </si>
  <si>
    <t xml:space="preserve">FAD-containing monooxygenase EthA OS=Mycobacterium smegmatis (strain ATCC 700084 / mc(2)155) GN=ethA PE=3 SV=1</t>
  </si>
  <si>
    <t xml:space="preserve">TCONS_00006695</t>
  </si>
  <si>
    <t xml:space="preserve">gi|198401911|gb|ACH87589.1|chitin synthase [uncultured Scedosporium] &gt;gi|198401913|gb|ACH87590.1| chitin synthase [uncultured Scedosporium]</t>
  </si>
  <si>
    <t xml:space="preserve">sp|P30598|CHS1_USTMA</t>
  </si>
  <si>
    <t xml:space="preserve">Chitin synthase 1 OS=Ustilago maydis (strain 521 / FGSC 9021) GN=CHS1 PE=3 SV=2</t>
  </si>
  <si>
    <t xml:space="preserve">KOG2571</t>
  </si>
  <si>
    <t xml:space="preserve">Chitin synthase/hyaluronan synthase (glycosyltransferases)</t>
  </si>
  <si>
    <t xml:space="preserve">GO:0006031;GO:0004100</t>
  </si>
  <si>
    <t xml:space="preserve">chitin biosynthetic process|chitin synthase activity</t>
  </si>
  <si>
    <t xml:space="preserve">TCONS_00006698</t>
  </si>
  <si>
    <t xml:space="preserve">TCONS_00006712</t>
  </si>
  <si>
    <t xml:space="preserve">TCONS_00006748</t>
  </si>
  <si>
    <t xml:space="preserve">sp|P19541|RDS2_YEAST</t>
  </si>
  <si>
    <t xml:space="preserve">Regulator of drug sensitivity 2 OS=Saccharomyces cerevisiae (strain ATCC 204508 / S288c) GN=RDS2 PE=1 SV=2</t>
  </si>
  <si>
    <t xml:space="preserve">TCONS_00006768</t>
  </si>
  <si>
    <t xml:space="preserve">sp|O35750|SHOX2_RAT</t>
  </si>
  <si>
    <t xml:space="preserve">Short stature homeobox protein 2 (Fragment) OS=Rattus norvegicus GN=Shox2 PE=2 SV=2</t>
  </si>
  <si>
    <t xml:space="preserve">KOG0490</t>
  </si>
  <si>
    <t xml:space="preserve">Transcription factor, contains HOX domain</t>
  </si>
  <si>
    <t xml:space="preserve">TCONS_00006769</t>
  </si>
  <si>
    <t xml:space="preserve">sp|P50537|MAE1_SCHPO</t>
  </si>
  <si>
    <t xml:space="preserve">Malic acid transport protein OS=Schizosaccharomyces pombe (strain 972 / ATCC 24843) GN=mae1 PE=1 SV=1</t>
  </si>
  <si>
    <t xml:space="preserve">TCONS_00006774</t>
  </si>
  <si>
    <t xml:space="preserve">gi|534503514|gb|AGU11948.1|NAD dependent epimerase/dehydratase family [uncultured organism]</t>
  </si>
  <si>
    <t xml:space="preserve">sp|P45602|GALE_KLEPN</t>
  </si>
  <si>
    <t xml:space="preserve">UDP-glucose 4-epimerase (Fragment) OS=Klebsiella pneumoniae GN=galE PE=3 SV=1</t>
  </si>
  <si>
    <t xml:space="preserve">KOG1371</t>
  </si>
  <si>
    <t xml:space="preserve">UDP-glucose 4-epimerase/UDP-sulfoquinovose synthase</t>
  </si>
  <si>
    <t xml:space="preserve">TCONS_00006845</t>
  </si>
  <si>
    <t xml:space="preserve">gi|548261610|ref|WP_022478804.1|homoserine O-acetyltransferase [Coraliomargarita sp. CAG:312] &gt;gi|524787598|emb|CDE84657.1| homoserine O-acetyltransferase [Coraliomargarita sp. CAG:312]</t>
  </si>
  <si>
    <t xml:space="preserve">sp|Q10341|CYS2_SCHPO</t>
  </si>
  <si>
    <t xml:space="preserve">Probable serine-O-acetyltransferase cys2 OS=Schizosaccharomyces pombe (strain 972 / ATCC 24843) GN=cys2 PE=1 SV=1</t>
  </si>
  <si>
    <t xml:space="preserve">ko00270</t>
  </si>
  <si>
    <t xml:space="preserve">Cysteine and methionine metabolism</t>
  </si>
  <si>
    <t xml:space="preserve">K00641</t>
  </si>
  <si>
    <t xml:space="preserve">metX</t>
  </si>
  <si>
    <t xml:space="preserve">homoserine O-acetyltransferase  </t>
  </si>
  <si>
    <t xml:space="preserve">GO:0005737;GO:0009086;GO:0004414</t>
  </si>
  <si>
    <t xml:space="preserve">cytoplasm|methionine biosynthetic process|homoserine O-acetyltransferase activity</t>
  </si>
  <si>
    <t xml:space="preserve">TCONS_00006846</t>
  </si>
  <si>
    <t xml:space="preserve">TCONS_00006873</t>
  </si>
  <si>
    <t xml:space="preserve">TCONS_00006880</t>
  </si>
  <si>
    <t xml:space="preserve">sp|P87216|VIPI_SCHPO</t>
  </si>
  <si>
    <t xml:space="preserve">Protein vip1 OS=Schizosaccharomyces pombe (strain 972 / ATCC 24843) GN=vip1 PE=1 SV=1</t>
  </si>
  <si>
    <t xml:space="preserve">TCONS_00006912</t>
  </si>
  <si>
    <t xml:space="preserve">gi|529110557|gb|AGS50307.1|hypothetical protein [uncultured bacterium Ele45G2]</t>
  </si>
  <si>
    <t xml:space="preserve">sp|Q2U325|BGLG_ASPOR</t>
  </si>
  <si>
    <t xml:space="preserve">Probable beta-glucosidase G OS=Aspergillus oryzae (strain ATCC 42149 / RIB 40) GN=bglG PE=3 SV=1</t>
  </si>
  <si>
    <t xml:space="preserve">TCONS_00006914</t>
  </si>
  <si>
    <t xml:space="preserve">gi|255292336|dbj|BAH89457.1|carboxylesterase [uncultured bacterium]</t>
  </si>
  <si>
    <t xml:space="preserve">sp|Q8R0W5|EST4A_MOUSE</t>
  </si>
  <si>
    <t xml:space="preserve">Carboxylesterase 4A OS=Mus musculus GN=Ces4a PE=2 SV=2</t>
  </si>
  <si>
    <t xml:space="preserve">GO:0052689</t>
  </si>
  <si>
    <t xml:space="preserve">carboxylic ester hydrolase activity</t>
  </si>
  <si>
    <t xml:space="preserve">TCONS_00006959</t>
  </si>
  <si>
    <t xml:space="preserve">TCONS_00006982</t>
  </si>
  <si>
    <t xml:space="preserve">gi|558592884|ref|WP_023505597.1|condensin subunit Smc [uncultured archaeon A07HR60] &gt;gi|557617917|gb|ESS11443.1| condensin subunit Smc [uncultured archaeon A07HR60]</t>
  </si>
  <si>
    <t xml:space="preserve">sp|P41003|SMC2_SCHPO</t>
  </si>
  <si>
    <t xml:space="preserve">Structural maintenance of chromosomes protein 2 OS=Schizosaccharomyces pombe (strain 972 / ATCC 24843) GN=cut14 PE=1 SV=2</t>
  </si>
  <si>
    <t xml:space="preserve">KOG0933</t>
  </si>
  <si>
    <t xml:space="preserve">Structural maintenance of chromosome protein 2 (chromosome condensation complex Condensin, subunit E)</t>
  </si>
  <si>
    <t xml:space="preserve">K06674</t>
  </si>
  <si>
    <t xml:space="preserve">SMC2</t>
  </si>
  <si>
    <t xml:space="preserve"> structural maintenance of chromosome 2  </t>
  </si>
  <si>
    <t xml:space="preserve">TCONS_00007015</t>
  </si>
  <si>
    <t xml:space="preserve">gi|291336160|gb|ADD95738.1|predicted protein [uncultured organism MedDCM-OCT-S04-C2]</t>
  </si>
  <si>
    <t xml:space="preserve">sp|Q5ZKG2|BRD7_CHICK</t>
  </si>
  <si>
    <t xml:space="preserve">Bromodomain-containing protein 7 OS=Gallus gallus GN=BRD7 PE=2 SV=1</t>
  </si>
  <si>
    <t xml:space="preserve">KOG1828</t>
  </si>
  <si>
    <t xml:space="preserve">IRF-2-binding protein CELTIX-1, contains BROMO domain</t>
  </si>
  <si>
    <t xml:space="preserve">TCONS_00007029</t>
  </si>
  <si>
    <t xml:space="preserve">gi|547424114|ref|WP_022065695.1|ubiquinone biosynthesis hydroxylase UbiH/UbiF/VisC/COQ6 family [Klebsiella variicola CAG:634] &gt;gi|524237264|emb|CDA01782.1| ubiquinone biosynthesis hydroxylase UbiH/UbiF/VisC/COQ6 family [Klebsiella variicola CAG:634]</t>
  </si>
  <si>
    <t xml:space="preserve">sp|Q9Y7Z9|COQ6_SCHPO</t>
  </si>
  <si>
    <t xml:space="preserve">Probable ubiquinone biosynthesis monooxygenase coq6 OS=Schizosaccharomyces pombe (strain 972 / ATCC 24843) GN=coq6 PE=3 SV=2</t>
  </si>
  <si>
    <t xml:space="preserve">KOG3855</t>
  </si>
  <si>
    <t xml:space="preserve">Monooxygenase involved in coenzyme Q (ubiquinone) biosynthesis</t>
  </si>
  <si>
    <t xml:space="preserve">GO:0050660;GO:0046914;GO:0016709;GO:0006744;GO:0055114</t>
  </si>
  <si>
    <t xml:space="preserve">flavin adenine dinucleotide binding|transition metal ion binding|oxidoreductase activity, acting on paired donors, with incorporation or reduction of molecular oxygen, NAD(P)H as one donor, and incorporation of one atom of oxygen|ubiquinone biosynthetic process|oxidation-reduction process</t>
  </si>
  <si>
    <t xml:space="preserve">TCONS_00007048</t>
  </si>
  <si>
    <t xml:space="preserve">gi|270047914|gb|ACZ58365.1|laccase 1 [uncultured Lentinus]</t>
  </si>
  <si>
    <t xml:space="preserve">sp|Q09920|FIO1_SCHPO</t>
  </si>
  <si>
    <t xml:space="preserve">Iron transport multicopper oxidase fio1 OS=Schizosaccharomyces pombe (strain 972 / ATCC 24843) GN=fio1 PE=3 SV=1</t>
  </si>
  <si>
    <t xml:space="preserve">KOG1263</t>
  </si>
  <si>
    <t xml:space="preserve">Multicopper oxidases</t>
  </si>
  <si>
    <t xml:space="preserve">GO:0052716;GO:0005507;GO:0042597;GO:0055114</t>
  </si>
  <si>
    <t xml:space="preserve">hydroquinone:oxygen oxidoreductase activity|copper ion binding|periplasmic space|oxidation-reduction process</t>
  </si>
  <si>
    <t xml:space="preserve">TCONS_00007071</t>
  </si>
  <si>
    <t xml:space="preserve">TCONS_00007088</t>
  </si>
  <si>
    <t xml:space="preserve">TCONS_00007089</t>
  </si>
  <si>
    <t xml:space="preserve">TCONS_00007100</t>
  </si>
  <si>
    <t xml:space="preserve">gi|557427266|ref|WP_023429234.1|Peptide N-acetyl-beta-D-glucosaminyl asparaginase amidase A [uncultured Acidilobus sp. JCHS] &gt;gi|557080009|gb|ESQ25818.1| Peptide N-acetyl-beta-D-glucosaminyl asparaginase amidase A [uncultured Acidilobus sp. JCHS]</t>
  </si>
  <si>
    <t xml:space="preserve">sp|P81898|PNAA_PRUDU</t>
  </si>
  <si>
    <t xml:space="preserve">Peptide-N4-(N-acetyl-beta-glucosaminyl)asparagine amidase A OS=Prunus dulcis PE=1 SV=2</t>
  </si>
  <si>
    <t xml:space="preserve">TCONS_00007175</t>
  </si>
  <si>
    <t xml:space="preserve">gi|547449629|ref|WP_022069319.1|phosphatidylserine decarboxylase proenzyme [Fusobacterium sp. CAG:649] &gt;gi|524243004|emb|CDA08646.1| phosphatidylserine decarboxylase proenzyme [Fusobacterium sp. CAG:649]</t>
  </si>
  <si>
    <t xml:space="preserve">sp|O14111|PSD3_SCHPO</t>
  </si>
  <si>
    <t xml:space="preserve">Phosphatidylserine decarboxylase proenzyme 3 OS=Schizosaccharomyces pombe (strain 972 / ATCC 24843) GN=psd3 PE=3 SV=2</t>
  </si>
  <si>
    <t xml:space="preserve">KOG2419</t>
  </si>
  <si>
    <t xml:space="preserve">Phosphatidylserine decarboxylase</t>
  </si>
  <si>
    <t xml:space="preserve">TCONS_00007179</t>
  </si>
  <si>
    <t xml:space="preserve">gi|406980851|gb|EKE02406.1|beta-galactosidase [uncultured bacterium]</t>
  </si>
  <si>
    <t xml:space="preserve">sp|Q4PC06|HOG1_USTMA</t>
  </si>
  <si>
    <t xml:space="preserve">Mitogen-activated protein kinase HOG1 OS=Ustilago maydis (strain 521 / FGSC 9021) GN=HOG1 PE=3 SV=1</t>
  </si>
  <si>
    <t xml:space="preserve">KOG0660</t>
  </si>
  <si>
    <t xml:space="preserve">Mitogen-activated protein kinase</t>
  </si>
  <si>
    <t xml:space="preserve">ko04550;ko04010;ko04011;ko04015;ko04068;ko04071;ko04370;ko04668;ko05205;ko05120;ko05131;ko05132;ko05133;ko05140;ko05142;ko05145;ko05152;ko05160;ko05164;ko05169;ko05014;ko04261;ko04380;ko04912;ko04914;ko04917;ko04611;ko04620;ko04621;ko04622;ko04660;ko04664;ko04670;ko04722;ko04723;ko04728;ko04750</t>
  </si>
  <si>
    <t xml:space="preserve">Signaling pathways regulating pluripotency of stem cells|MAPK signaling pathway|MAPK signaling pathway - yeast|Rap1 signaling pathway|FoxO signaling pathway|Sphingolipid signaling pathway|VEGF signaling pathway|TNF signaling pathway|Proteoglycans in cancer|Epithelial cell signaling in Helicobacter pylori infection|Shigellosis|Salmonella infection|Pertussis|Leishmaniasis|Chagas disease (American trypanosomiasis)|Toxoplasmosis|Tuberculosis|Hepatitis C|Influenza A|Epstein-Barr virus infection|Amyotrophic lateral sclerosis (ALS)|Adrenergic signaling in cardiomyocytes|Osteoclast differentiation|GnRH signaling pathway|Progesterone-mediated oocyte maturation|Prolactin signaling pathway|Platelet activation|Toll-like receptor signaling pathway|NOD-like receptor signaling pathway|RIG-I-like receptor signaling pathway|T cell receptor signaling pathway|Fc epsilon RI signaling pathway|Leukocyte transendothelial migration|Neurotrophin signaling pathway|Retrograde endocannabinoid signaling|Dopaminergic synapse|Inflammatory mediator regulation of TRP channels</t>
  </si>
  <si>
    <t xml:space="preserve">K04441</t>
  </si>
  <si>
    <t xml:space="preserve">P38</t>
  </si>
  <si>
    <t xml:space="preserve">p38 MAP kinase  </t>
  </si>
  <si>
    <t xml:space="preserve">TCONS_00007241</t>
  </si>
  <si>
    <t xml:space="preserve">gi|291336230|gb|ADD95800.1|hypothetical protein [uncultured organism MedDCM-OCT-S08-C3] &gt;gi|291336876|gb|ADD96406.1| hypothetical protein [uncultured organism MedDCM-OCT-S09-C25]</t>
  </si>
  <si>
    <t xml:space="preserve">sp|Q00859|MAPK_FUSSO</t>
  </si>
  <si>
    <t xml:space="preserve">Mitogen-activated protein kinase OS=Fusarium solani subsp. pisi GN=MAPK PE=2 SV=1</t>
  </si>
  <si>
    <t xml:space="preserve">ko04114;ko04810;ko04510;ko04520;ko04540;ko04550;ko04010;ko04012;ko04013;ko04014;ko04015;ko04022;ko04024;ko04066;ko04068;ko04071;ko04150;ko04151;ko04350;ko04370;ko04668;ko05200;ko05203;ko05205;ko05210;ko05211;ko05212;ko05213;ko05214;ko05215;ko05216;ko05218;ko05219;ko05220;ko05221;ko05223;ko05230;ko05231;ko04930;ko05131;ko05132;ko05133;ko05140;ko05142;ko05145;ko05152;ko05160;ko05161;ko05164;ko05010;ko05020;ko05034;ko04261;ko04270;ko04320;ko04360;ko04380;ko04910;ko04912;ko04914;ko04915;ko04916;ko04917;ko04919;ko04921;ko04713;ko04960;ko04062;ko04611;ko04620;ko04621;ko04650;ko04660;ko04662;ko04664;ko04666;ko04720;ko04722;ko04723;ko04724;ko04725;ko04726;ko04730</t>
  </si>
  <si>
    <t xml:space="preserve">Oocyte meiosis|Regulation of actin cytoskeleton|Focal adhesion|Adherens junction|Gap junction|Signaling pathways regulating pluripotency of stem cells|MAPK signaling pathway|ErbB signaling pathway|MAPK signaling pathway - fly|Ras signaling pathway|Rap1 signaling pathway|cGMP - PKG signaling pathway|cAMP signaling pathway|HIF-1 signaling pathway|FoxO signaling pathway|Sphingolipid signaling pathway|mTOR signaling pathway|PI3K-Akt signaling pathway|TGF-beta signaling pathway|VEGF signaling pathway|TNF signaling pathway|Pathways in cancer|Viral carcinogenesis|Proteoglycans in cancer|Colorectal cancer|Renal cell carcinoma|Pancreatic cancer|Endometrial cancer|Glioma|Prostate cancer|Thyroid cancer|Melanoma|Bladder cancer|Chronic myeloid leukemia|Acute myeloid leukemia|Non-small cell lung cancer|Central carbon metabolism in cancer|Choline metabolism in cancer|Type II diabetes mellitus|Shigellosis|Salmonella infection|Pertussis|Leishmaniasis|Chagas disease (American trypanosomiasis)|Toxoplasmosis|Tuberculosis|Hepatitis C|Hepatitis B|Influenza A|Alzheimer's disease|Prion diseases|Alcoholism|Adrenergic signaling in cardiomyocytes|Vascular smooth muscle contraction|Dorso-ventral axis formation|Axon guidance|Osteoclast differentiation|Insulin signaling pathway|GnRH signaling pathway|Progesterone-mediated oocyte maturation|Estrogen signaling pathway|Melanogenesis|Prolactin signaling pathway|Thyroid hormone signaling pathway|Oxytocin signaling pathway|Circadian entrainment|Aldosterone-regulated sodium reabsorption|Chemokine signaling pathway|Platelet activation|Toll-like receptor signaling pathway|NOD-like receptor signaling pathway|Natural killer cell mediated cytotoxicity|T cell receptor signaling pathway|B cell receptor signaling pathway|Fc epsilon RI signaling pathway|Fc gamma R-mediated phagocytosis|Long-term potentiation|Neurotrophin signaling pathway|Retrograde endocannabinoid signaling|Glutamatergic synapse|Cholinergic synapse|Serotonergic synapse|Long-term depression</t>
  </si>
  <si>
    <t xml:space="preserve">K04371</t>
  </si>
  <si>
    <t xml:space="preserve">MAPK1_3</t>
  </si>
  <si>
    <t xml:space="preserve">mitogen-activated protein kinase 1/3  </t>
  </si>
  <si>
    <t xml:space="preserve">TCONS_00007254</t>
  </si>
  <si>
    <t xml:space="preserve">sp|P01098|STF1_YEAST</t>
  </si>
  <si>
    <t xml:space="preserve">ATPase-stabilizing factor 9 kDa, mitochondrial OS=Saccharomyces cerevisiae (strain ATCC 204508 / S288c) GN=STF1 PE=1 SV=2</t>
  </si>
  <si>
    <t xml:space="preserve">TCONS_00007274</t>
  </si>
  <si>
    <t xml:space="preserve">TCONS_00007278</t>
  </si>
  <si>
    <t xml:space="preserve">sp|Q767C8|IH5GT_IRIHO</t>
  </si>
  <si>
    <t xml:space="preserve">Cyanidin 3-O-rutinoside 5-O-glucosyltransferase OS=Iris hollandica GN=5GT PE=1 SV=1</t>
  </si>
  <si>
    <t xml:space="preserve">KOG1192</t>
  </si>
  <si>
    <t xml:space="preserve">UDP-glucuronosyl and UDP-glucosyl transferase</t>
  </si>
  <si>
    <t xml:space="preserve">TCONS_00007279</t>
  </si>
  <si>
    <t xml:space="preserve">TCONS_00007280</t>
  </si>
  <si>
    <t xml:space="preserve">TCONS_00007286</t>
  </si>
  <si>
    <t xml:space="preserve">gi|547829301|ref|WP_022237427.1|ribose 5-phosphate isomerase B [Clostridium leptum CAG:27] &gt;gi|524461736|emb|CDC04499.1| ribose-5-phosphate isomerase B [Clostridium leptum CAG:27]</t>
  </si>
  <si>
    <t xml:space="preserve">sp|P0CL19|RPIB_COCIM</t>
  </si>
  <si>
    <t xml:space="preserve">Putative ribose 5-phosphate isomerase OS=Coccidioides immitis (strain RS) GN=CIMG_07932 PE=1 SV=1</t>
  </si>
  <si>
    <t xml:space="preserve">ko00030;ko00051;ko00710;ko01200;ko01230</t>
  </si>
  <si>
    <t xml:space="preserve">Pentose phosphate pathway|Fructose and mannose metabolism|Carbon fixation in photosynthetic organisms|Carbon metabolism|Biosynthesis of amino acids</t>
  </si>
  <si>
    <t xml:space="preserve">K01808</t>
  </si>
  <si>
    <t xml:space="preserve">rpiB</t>
  </si>
  <si>
    <t xml:space="preserve">ribose 5-phosphate isomerase B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92"/>
  <sheetViews>
    <sheetView showFormulas="false" showGridLines="true" showRowColHeaders="true" showZeros="true" rightToLeft="false" tabSelected="true" showOutlineSymbols="true" defaultGridColor="true" view="normal" topLeftCell="A370" colorId="64" zoomScale="100" zoomScaleNormal="100" zoomScalePageLayoutView="100" workbookViewId="0">
      <selection pane="topLeft" activeCell="J397" activeCellId="0" sqref="J39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4.25" hidden="false" customHeight="false" outlineLevel="0" collapsed="false">
      <c r="A2" s="1" t="s">
        <v>26</v>
      </c>
      <c r="B2" s="1" t="n">
        <v>212.5</v>
      </c>
      <c r="C2" s="1" t="n">
        <v>425</v>
      </c>
      <c r="D2" s="1" t="n">
        <v>0</v>
      </c>
      <c r="E2" s="1" t="n">
        <v>0</v>
      </c>
      <c r="F2" s="1" t="e">
        <f aca="false">-#NAME?</f>
        <v>#NAME?</v>
      </c>
      <c r="G2" s="2" t="n">
        <v>1.02278064346176E-010</v>
      </c>
      <c r="H2" s="2" t="n">
        <v>4.99457880890495E-008</v>
      </c>
      <c r="I2" s="1" t="s">
        <v>27</v>
      </c>
      <c r="J2" s="1" t="n">
        <v>315</v>
      </c>
    </row>
    <row r="3" customFormat="false" ht="14.25" hidden="false" customHeight="false" outlineLevel="0" collapsed="false">
      <c r="A3" s="1" t="s">
        <v>28</v>
      </c>
      <c r="B3" s="1" t="n">
        <v>861.5</v>
      </c>
      <c r="C3" s="1" t="n">
        <v>1462</v>
      </c>
      <c r="D3" s="1" t="n">
        <v>261</v>
      </c>
      <c r="E3" s="1" t="n">
        <v>0.178522571819425</v>
      </c>
      <c r="F3" s="1" t="n">
        <v>-2.48582159938255</v>
      </c>
      <c r="G3" s="2" t="n">
        <v>3.40185968260298E-006</v>
      </c>
      <c r="H3" s="1" t="n">
        <v>0.000566332322160609</v>
      </c>
      <c r="I3" s="1" t="s">
        <v>27</v>
      </c>
      <c r="J3" s="1" t="n">
        <v>2265</v>
      </c>
      <c r="M3" s="1" t="s">
        <v>29</v>
      </c>
      <c r="N3" s="2" t="n">
        <v>6E-007</v>
      </c>
      <c r="O3" s="1" t="s">
        <v>30</v>
      </c>
      <c r="P3" s="1" t="s">
        <v>31</v>
      </c>
      <c r="Q3" s="2" t="n">
        <v>7E-007</v>
      </c>
      <c r="R3" s="1" t="s">
        <v>32</v>
      </c>
    </row>
    <row r="4" customFormat="false" ht="14.25" hidden="false" customHeight="false" outlineLevel="0" collapsed="false">
      <c r="A4" s="1" t="s">
        <v>33</v>
      </c>
      <c r="B4" s="1" t="n">
        <v>2683.5</v>
      </c>
      <c r="C4" s="1" t="n">
        <v>2039</v>
      </c>
      <c r="D4" s="1" t="n">
        <v>3328</v>
      </c>
      <c r="E4" s="1" t="n">
        <v>1.63217263364394</v>
      </c>
      <c r="F4" s="1" t="n">
        <v>0.706793658124496</v>
      </c>
      <c r="G4" s="1" t="n">
        <v>0.0380189502288659</v>
      </c>
      <c r="H4" s="1" t="n">
        <v>0.843905486140735</v>
      </c>
      <c r="I4" s="1" t="s">
        <v>34</v>
      </c>
      <c r="J4" s="1" t="n">
        <v>1435</v>
      </c>
      <c r="K4" s="1" t="s">
        <v>35</v>
      </c>
      <c r="L4" s="2" t="n">
        <v>5.56619E-026</v>
      </c>
      <c r="M4" s="1" t="s">
        <v>36</v>
      </c>
      <c r="N4" s="2" t="n">
        <v>4E-068</v>
      </c>
      <c r="O4" s="1" t="s">
        <v>37</v>
      </c>
      <c r="P4" s="1" t="s">
        <v>38</v>
      </c>
      <c r="Q4" s="2" t="n">
        <v>1E-040</v>
      </c>
      <c r="R4" s="1" t="s">
        <v>39</v>
      </c>
      <c r="Y4" s="1" t="s">
        <v>40</v>
      </c>
      <c r="Z4" s="1" t="s">
        <v>41</v>
      </c>
    </row>
    <row r="5" customFormat="false" ht="14.25" hidden="false" customHeight="false" outlineLevel="0" collapsed="false">
      <c r="A5" s="1" t="s">
        <v>42</v>
      </c>
      <c r="B5" s="1" t="n">
        <v>2488.5</v>
      </c>
      <c r="C5" s="1" t="n">
        <v>3564</v>
      </c>
      <c r="D5" s="1" t="n">
        <v>1413</v>
      </c>
      <c r="E5" s="1" t="n">
        <v>0.396464646464646</v>
      </c>
      <c r="F5" s="1" t="n">
        <v>-1.33473587118798</v>
      </c>
      <c r="G5" s="1" t="n">
        <v>0.000139302850632752</v>
      </c>
      <c r="H5" s="1" t="n">
        <v>0.0151439047726737</v>
      </c>
      <c r="I5" s="1" t="s">
        <v>27</v>
      </c>
      <c r="J5" s="1" t="n">
        <v>1370</v>
      </c>
    </row>
    <row r="6" customFormat="false" ht="14.25" hidden="false" customHeight="false" outlineLevel="0" collapsed="false">
      <c r="A6" s="1" t="s">
        <v>43</v>
      </c>
      <c r="B6" s="1" t="n">
        <v>3955</v>
      </c>
      <c r="C6" s="1" t="n">
        <v>4927</v>
      </c>
      <c r="D6" s="1" t="n">
        <v>2983</v>
      </c>
      <c r="E6" s="1" t="n">
        <v>0.605439415465801</v>
      </c>
      <c r="F6" s="1" t="n">
        <v>-0.723945493976971</v>
      </c>
      <c r="G6" s="1" t="n">
        <v>0.0289430825130765</v>
      </c>
      <c r="H6" s="1" t="n">
        <v>0.723577062826912</v>
      </c>
      <c r="I6" s="1" t="s">
        <v>27</v>
      </c>
      <c r="J6" s="1" t="n">
        <v>2318</v>
      </c>
      <c r="K6" s="1" t="s">
        <v>44</v>
      </c>
      <c r="L6" s="2" t="n">
        <v>3.14964E-052</v>
      </c>
      <c r="M6" s="1" t="s">
        <v>45</v>
      </c>
      <c r="N6" s="2" t="n">
        <v>2E-121</v>
      </c>
      <c r="O6" s="1" t="s">
        <v>46</v>
      </c>
      <c r="P6" s="1" t="s">
        <v>47</v>
      </c>
      <c r="Q6" s="2" t="n">
        <v>1E-120</v>
      </c>
      <c r="R6" s="1" t="s">
        <v>48</v>
      </c>
    </row>
    <row r="7" customFormat="false" ht="14.25" hidden="false" customHeight="false" outlineLevel="0" collapsed="false">
      <c r="A7" s="1" t="s">
        <v>49</v>
      </c>
      <c r="B7" s="1" t="n">
        <v>20.5</v>
      </c>
      <c r="C7" s="1" t="n">
        <v>38</v>
      </c>
      <c r="D7" s="1" t="n">
        <v>3</v>
      </c>
      <c r="E7" s="1" t="n">
        <v>0.0789473684210526</v>
      </c>
      <c r="F7" s="1" t="n">
        <v>-3.66296501272243</v>
      </c>
      <c r="G7" s="1" t="n">
        <v>0.03749440198746</v>
      </c>
      <c r="H7" s="1" t="n">
        <v>0.84247390968756</v>
      </c>
      <c r="I7" s="1" t="s">
        <v>27</v>
      </c>
      <c r="J7" s="1" t="n">
        <v>855</v>
      </c>
    </row>
    <row r="8" customFormat="false" ht="14.25" hidden="false" customHeight="false" outlineLevel="0" collapsed="false">
      <c r="A8" s="1" t="s">
        <v>50</v>
      </c>
      <c r="B8" s="1" t="n">
        <v>824.5</v>
      </c>
      <c r="C8" s="1" t="n">
        <v>440</v>
      </c>
      <c r="D8" s="1" t="n">
        <v>1209</v>
      </c>
      <c r="E8" s="1" t="n">
        <v>2.74772727272727</v>
      </c>
      <c r="F8" s="1" t="n">
        <v>1.45823881572446</v>
      </c>
      <c r="G8" s="1" t="n">
        <v>0.00549529293338725</v>
      </c>
      <c r="H8" s="1" t="n">
        <v>0.259696907981043</v>
      </c>
      <c r="I8" s="1" t="s">
        <v>34</v>
      </c>
      <c r="J8" s="1" t="n">
        <v>1770</v>
      </c>
    </row>
    <row r="9" customFormat="false" ht="14.25" hidden="false" customHeight="false" outlineLevel="0" collapsed="false">
      <c r="A9" s="1" t="s">
        <v>51</v>
      </c>
      <c r="B9" s="1" t="n">
        <v>2823.5</v>
      </c>
      <c r="C9" s="1" t="n">
        <v>3662</v>
      </c>
      <c r="D9" s="1" t="n">
        <v>1985</v>
      </c>
      <c r="E9" s="1" t="n">
        <v>0.54205352266521</v>
      </c>
      <c r="F9" s="1" t="n">
        <v>-0.883492783767017</v>
      </c>
      <c r="G9" s="1" t="n">
        <v>0.00910022994424689</v>
      </c>
      <c r="H9" s="1" t="n">
        <v>0.352694097045547</v>
      </c>
      <c r="I9" s="1" t="s">
        <v>27</v>
      </c>
      <c r="J9" s="1" t="n">
        <v>2423</v>
      </c>
      <c r="K9" s="1" t="s">
        <v>52</v>
      </c>
      <c r="L9" s="2" t="n">
        <v>1.23729E-049</v>
      </c>
      <c r="M9" s="1" t="s">
        <v>53</v>
      </c>
      <c r="N9" s="2" t="n">
        <v>1E-107</v>
      </c>
      <c r="O9" s="1" t="s">
        <v>54</v>
      </c>
      <c r="P9" s="1" t="s">
        <v>55</v>
      </c>
      <c r="Q9" s="2" t="n">
        <v>3E-108</v>
      </c>
      <c r="R9" s="1" t="s">
        <v>56</v>
      </c>
      <c r="S9" s="1" t="s">
        <v>57</v>
      </c>
      <c r="T9" s="1" t="s">
        <v>58</v>
      </c>
      <c r="U9" s="1" t="n">
        <v>4</v>
      </c>
      <c r="V9" s="1" t="s">
        <v>59</v>
      </c>
      <c r="W9" s="1" t="s">
        <v>60</v>
      </c>
      <c r="X9" s="1" t="s">
        <v>61</v>
      </c>
      <c r="Y9" s="1" t="s">
        <v>62</v>
      </c>
      <c r="Z9" s="1" t="s">
        <v>63</v>
      </c>
    </row>
    <row r="10" customFormat="false" ht="14.25" hidden="false" customHeight="false" outlineLevel="0" collapsed="false">
      <c r="A10" s="1" t="s">
        <v>64</v>
      </c>
      <c r="B10" s="1" t="n">
        <v>1620.5</v>
      </c>
      <c r="C10" s="1" t="n">
        <v>1156</v>
      </c>
      <c r="D10" s="1" t="n">
        <v>2085</v>
      </c>
      <c r="E10" s="1" t="n">
        <v>1.80363321799308</v>
      </c>
      <c r="F10" s="1" t="n">
        <v>0.850905985831347</v>
      </c>
      <c r="G10" s="1" t="n">
        <v>0.0325195067339365</v>
      </c>
      <c r="H10" s="1" t="n">
        <v>0.778356452140902</v>
      </c>
      <c r="I10" s="1" t="s">
        <v>34</v>
      </c>
      <c r="J10" s="1" t="n">
        <v>4365</v>
      </c>
    </row>
    <row r="11" customFormat="false" ht="14.25" hidden="false" customHeight="false" outlineLevel="0" collapsed="false">
      <c r="A11" s="1" t="s">
        <v>65</v>
      </c>
      <c r="B11" s="1" t="n">
        <v>26</v>
      </c>
      <c r="C11" s="1" t="n">
        <v>52</v>
      </c>
      <c r="D11" s="1" t="n">
        <v>0</v>
      </c>
      <c r="E11" s="1" t="n">
        <v>0</v>
      </c>
      <c r="F11" s="1" t="e">
        <f aca="false">-#NAME?</f>
        <v>#NAME?</v>
      </c>
      <c r="G11" s="1" t="n">
        <v>0.00111338600163424</v>
      </c>
      <c r="H11" s="1" t="n">
        <v>0.0799563966859885</v>
      </c>
      <c r="I11" s="1" t="s">
        <v>27</v>
      </c>
      <c r="J11" s="1" t="n">
        <v>3981</v>
      </c>
    </row>
    <row r="12" customFormat="false" ht="14.25" hidden="false" customHeight="false" outlineLevel="0" collapsed="false">
      <c r="A12" s="1" t="s">
        <v>66</v>
      </c>
      <c r="B12" s="1" t="n">
        <v>3299.5</v>
      </c>
      <c r="C12" s="1" t="n">
        <v>2316</v>
      </c>
      <c r="D12" s="1" t="n">
        <v>4283</v>
      </c>
      <c r="E12" s="1" t="n">
        <v>1.8493091537133</v>
      </c>
      <c r="F12" s="1" t="n">
        <v>0.886986423901806</v>
      </c>
      <c r="G12" s="1" t="n">
        <v>0.0078365756159126</v>
      </c>
      <c r="H12" s="1" t="n">
        <v>0.324782970521734</v>
      </c>
      <c r="I12" s="1" t="s">
        <v>34</v>
      </c>
      <c r="J12" s="1" t="n">
        <v>2312</v>
      </c>
      <c r="K12" s="1" t="s">
        <v>67</v>
      </c>
      <c r="L12" s="2" t="n">
        <v>5.25963E-007</v>
      </c>
    </row>
    <row r="13" customFormat="false" ht="14.25" hidden="false" customHeight="false" outlineLevel="0" collapsed="false">
      <c r="A13" s="1" t="s">
        <v>68</v>
      </c>
      <c r="B13" s="1" t="n">
        <v>2502</v>
      </c>
      <c r="C13" s="1" t="n">
        <v>1719</v>
      </c>
      <c r="D13" s="1" t="n">
        <v>3285</v>
      </c>
      <c r="E13" s="1" t="n">
        <v>1.91099476439791</v>
      </c>
      <c r="F13" s="1" t="n">
        <v>0.934323825731631</v>
      </c>
      <c r="G13" s="1" t="n">
        <v>0.00706980484670558</v>
      </c>
      <c r="H13" s="1" t="n">
        <v>0.304625414718343</v>
      </c>
      <c r="I13" s="1" t="s">
        <v>34</v>
      </c>
      <c r="J13" s="1" t="n">
        <v>2010</v>
      </c>
      <c r="M13" s="1" t="s">
        <v>69</v>
      </c>
      <c r="N13" s="2" t="n">
        <v>6E-026</v>
      </c>
      <c r="O13" s="1" t="s">
        <v>70</v>
      </c>
      <c r="P13" s="1" t="s">
        <v>71</v>
      </c>
      <c r="Q13" s="2" t="n">
        <v>8E-027</v>
      </c>
      <c r="R13" s="1" t="s">
        <v>72</v>
      </c>
    </row>
    <row r="14" customFormat="false" ht="14.25" hidden="false" customHeight="false" outlineLevel="0" collapsed="false">
      <c r="A14" s="1" t="s">
        <v>73</v>
      </c>
      <c r="B14" s="1" t="n">
        <v>12</v>
      </c>
      <c r="C14" s="1" t="n">
        <v>24</v>
      </c>
      <c r="D14" s="1" t="n">
        <v>0</v>
      </c>
      <c r="E14" s="1" t="n">
        <v>0</v>
      </c>
      <c r="F14" s="1" t="e">
        <f aca="false">-#NAME?</f>
        <v>#NAME?</v>
      </c>
      <c r="G14" s="1" t="n">
        <v>0.0159099600808535</v>
      </c>
      <c r="H14" s="1" t="n">
        <v>0.509163681435236</v>
      </c>
      <c r="I14" s="1" t="s">
        <v>27</v>
      </c>
      <c r="J14" s="1" t="n">
        <v>3182</v>
      </c>
    </row>
    <row r="15" customFormat="false" ht="14.25" hidden="false" customHeight="false" outlineLevel="0" collapsed="false">
      <c r="A15" s="1" t="s">
        <v>74</v>
      </c>
      <c r="B15" s="1" t="n">
        <v>7257</v>
      </c>
      <c r="C15" s="1" t="n">
        <v>9346</v>
      </c>
      <c r="D15" s="1" t="n">
        <v>5168</v>
      </c>
      <c r="E15" s="1" t="n">
        <v>0.552963834795634</v>
      </c>
      <c r="F15" s="1" t="n">
        <v>-0.854742967170875</v>
      </c>
      <c r="G15" s="1" t="n">
        <v>0.0157795327332228</v>
      </c>
      <c r="H15" s="1" t="n">
        <v>0.509163681435236</v>
      </c>
      <c r="I15" s="1" t="s">
        <v>27</v>
      </c>
      <c r="J15" s="1" t="n">
        <v>1053</v>
      </c>
      <c r="M15" s="1" t="s">
        <v>75</v>
      </c>
      <c r="N15" s="2" t="n">
        <v>1E-008</v>
      </c>
      <c r="O15" s="1" t="s">
        <v>76</v>
      </c>
    </row>
    <row r="16" customFormat="false" ht="14.25" hidden="false" customHeight="false" outlineLevel="0" collapsed="false">
      <c r="A16" s="1" t="s">
        <v>77</v>
      </c>
      <c r="B16" s="1" t="n">
        <v>741.5</v>
      </c>
      <c r="C16" s="1" t="n">
        <v>1048</v>
      </c>
      <c r="D16" s="1" t="n">
        <v>435</v>
      </c>
      <c r="E16" s="1" t="n">
        <v>0.415076335877863</v>
      </c>
      <c r="F16" s="1" t="n">
        <v>-1.26855141080136</v>
      </c>
      <c r="G16" s="1" t="n">
        <v>0.0200945008322947</v>
      </c>
      <c r="H16" s="1" t="n">
        <v>0.584096105541901</v>
      </c>
      <c r="I16" s="1" t="s">
        <v>27</v>
      </c>
      <c r="J16" s="1" t="n">
        <v>3262</v>
      </c>
    </row>
    <row r="17" customFormat="false" ht="14.25" hidden="false" customHeight="false" outlineLevel="0" collapsed="false">
      <c r="A17" s="1" t="s">
        <v>78</v>
      </c>
      <c r="B17" s="1" t="n">
        <v>285</v>
      </c>
      <c r="C17" s="1" t="n">
        <v>52</v>
      </c>
      <c r="D17" s="1" t="n">
        <v>518</v>
      </c>
      <c r="E17" s="1" t="n">
        <v>9.96153846153846</v>
      </c>
      <c r="F17" s="1" t="n">
        <v>3.31636856954546</v>
      </c>
      <c r="G17" s="1" t="n">
        <v>0.000149253325240181</v>
      </c>
      <c r="H17" s="1" t="n">
        <v>0.0156182943912047</v>
      </c>
      <c r="I17" s="1" t="s">
        <v>34</v>
      </c>
      <c r="J17" s="1" t="n">
        <v>4112</v>
      </c>
      <c r="M17" s="1" t="s">
        <v>79</v>
      </c>
      <c r="N17" s="2" t="n">
        <v>2E-096</v>
      </c>
      <c r="O17" s="1" t="s">
        <v>80</v>
      </c>
      <c r="P17" s="1" t="s">
        <v>81</v>
      </c>
      <c r="Q17" s="2" t="n">
        <v>6E-097</v>
      </c>
      <c r="R17" s="1" t="s">
        <v>82</v>
      </c>
    </row>
    <row r="18" customFormat="false" ht="14.25" hidden="false" customHeight="false" outlineLevel="0" collapsed="false">
      <c r="A18" s="1" t="s">
        <v>83</v>
      </c>
      <c r="B18" s="1" t="n">
        <v>521</v>
      </c>
      <c r="C18" s="1" t="n">
        <v>756</v>
      </c>
      <c r="D18" s="1" t="n">
        <v>286</v>
      </c>
      <c r="E18" s="1" t="n">
        <v>0.378306878306878</v>
      </c>
      <c r="F18" s="1" t="n">
        <v>-1.40237108744268</v>
      </c>
      <c r="G18" s="1" t="n">
        <v>0.0267620320783032</v>
      </c>
      <c r="H18" s="1" t="n">
        <v>0.692692173051487</v>
      </c>
      <c r="I18" s="1" t="s">
        <v>27</v>
      </c>
      <c r="J18" s="1" t="n">
        <v>3016</v>
      </c>
    </row>
    <row r="19" customFormat="false" ht="14.25" hidden="false" customHeight="false" outlineLevel="0" collapsed="false">
      <c r="A19" s="1" t="s">
        <v>84</v>
      </c>
      <c r="B19" s="1" t="n">
        <v>623.5</v>
      </c>
      <c r="C19" s="1" t="n">
        <v>250</v>
      </c>
      <c r="D19" s="1" t="n">
        <v>997</v>
      </c>
      <c r="E19" s="1" t="n">
        <v>3.988</v>
      </c>
      <c r="F19" s="1" t="n">
        <v>1.99566540973611</v>
      </c>
      <c r="G19" s="1" t="n">
        <v>0.000857618400963913</v>
      </c>
      <c r="H19" s="1" t="n">
        <v>0.0628205478706066</v>
      </c>
      <c r="I19" s="1" t="s">
        <v>34</v>
      </c>
      <c r="J19" s="1" t="n">
        <v>843</v>
      </c>
    </row>
    <row r="20" customFormat="false" ht="14.25" hidden="false" customHeight="false" outlineLevel="0" collapsed="false">
      <c r="A20" s="1" t="s">
        <v>85</v>
      </c>
      <c r="B20" s="1" t="n">
        <v>1964</v>
      </c>
      <c r="C20" s="1" t="n">
        <v>2746</v>
      </c>
      <c r="D20" s="1" t="n">
        <v>1182</v>
      </c>
      <c r="E20" s="1" t="n">
        <v>0.430444282592862</v>
      </c>
      <c r="F20" s="1" t="n">
        <v>-1.21610158996957</v>
      </c>
      <c r="G20" s="1" t="n">
        <v>0.00115049032891223</v>
      </c>
      <c r="H20" s="1" t="n">
        <v>0.0818188510609911</v>
      </c>
      <c r="I20" s="1" t="s">
        <v>27</v>
      </c>
      <c r="J20" s="1" t="n">
        <v>1584</v>
      </c>
      <c r="K20" s="1" t="s">
        <v>86</v>
      </c>
      <c r="L20" s="2" t="n">
        <v>5.01555E-014</v>
      </c>
      <c r="M20" s="1" t="s">
        <v>87</v>
      </c>
      <c r="N20" s="2" t="n">
        <v>4E-028</v>
      </c>
      <c r="O20" s="1" t="s">
        <v>88</v>
      </c>
    </row>
    <row r="21" customFormat="false" ht="14.25" hidden="false" customHeight="false" outlineLevel="0" collapsed="false">
      <c r="A21" s="1" t="s">
        <v>89</v>
      </c>
      <c r="B21" s="1" t="n">
        <v>1999.5</v>
      </c>
      <c r="C21" s="1" t="n">
        <v>2856</v>
      </c>
      <c r="D21" s="1" t="n">
        <v>1143</v>
      </c>
      <c r="E21" s="1" t="n">
        <v>0.400210084033613</v>
      </c>
      <c r="F21" s="1" t="n">
        <v>-1.32117057581462</v>
      </c>
      <c r="G21" s="1" t="n">
        <v>0.000394409101335532</v>
      </c>
      <c r="H21" s="1" t="n">
        <v>0.0343934127057473</v>
      </c>
      <c r="I21" s="1" t="s">
        <v>27</v>
      </c>
      <c r="J21" s="1" t="n">
        <v>2466</v>
      </c>
      <c r="M21" s="1" t="s">
        <v>90</v>
      </c>
      <c r="N21" s="2" t="n">
        <v>6E-037</v>
      </c>
      <c r="O21" s="1" t="s">
        <v>91</v>
      </c>
      <c r="P21" s="1" t="s">
        <v>92</v>
      </c>
      <c r="Q21" s="2" t="n">
        <v>2E-036</v>
      </c>
      <c r="R21" s="1" t="s">
        <v>93</v>
      </c>
    </row>
    <row r="22" customFormat="false" ht="14.25" hidden="false" customHeight="false" outlineLevel="0" collapsed="false">
      <c r="A22" s="1" t="s">
        <v>94</v>
      </c>
      <c r="B22" s="1" t="n">
        <v>633</v>
      </c>
      <c r="C22" s="1" t="n">
        <v>387</v>
      </c>
      <c r="D22" s="1" t="n">
        <v>879</v>
      </c>
      <c r="E22" s="1" t="n">
        <v>2.27131782945736</v>
      </c>
      <c r="F22" s="1" t="n">
        <v>1.18352959899899</v>
      </c>
      <c r="G22" s="1" t="n">
        <v>0.0415908786476974</v>
      </c>
      <c r="H22" s="1" t="n">
        <v>0.88692319059989</v>
      </c>
      <c r="I22" s="1" t="s">
        <v>34</v>
      </c>
      <c r="J22" s="1" t="n">
        <v>3586</v>
      </c>
    </row>
    <row r="23" customFormat="false" ht="14.25" hidden="false" customHeight="false" outlineLevel="0" collapsed="false">
      <c r="A23" s="1" t="s">
        <v>95</v>
      </c>
      <c r="B23" s="1" t="n">
        <v>1867.5</v>
      </c>
      <c r="C23" s="1" t="n">
        <v>2682</v>
      </c>
      <c r="D23" s="1" t="n">
        <v>1053</v>
      </c>
      <c r="E23" s="1" t="n">
        <v>0.39261744966443</v>
      </c>
      <c r="F23" s="1" t="n">
        <v>-1.34880380087876</v>
      </c>
      <c r="G23" s="1" t="n">
        <v>0.000412447649893736</v>
      </c>
      <c r="H23" s="1" t="n">
        <v>0.0351299887845537</v>
      </c>
      <c r="I23" s="1" t="s">
        <v>27</v>
      </c>
      <c r="J23" s="1" t="n">
        <v>3598</v>
      </c>
      <c r="K23" s="1" t="s">
        <v>96</v>
      </c>
      <c r="L23" s="2" t="n">
        <v>2.49244E-087</v>
      </c>
      <c r="M23" s="1" t="s">
        <v>97</v>
      </c>
      <c r="N23" s="1" t="n">
        <v>0</v>
      </c>
      <c r="O23" s="1" t="s">
        <v>98</v>
      </c>
      <c r="S23" s="1" t="s">
        <v>99</v>
      </c>
      <c r="T23" s="1" t="s">
        <v>100</v>
      </c>
      <c r="U23" s="1" t="n">
        <v>3</v>
      </c>
      <c r="V23" s="1" t="s">
        <v>101</v>
      </c>
      <c r="W23" s="1" t="s">
        <v>102</v>
      </c>
      <c r="X23" s="1" t="s">
        <v>103</v>
      </c>
    </row>
    <row r="24" customFormat="false" ht="14.25" hidden="false" customHeight="false" outlineLevel="0" collapsed="false">
      <c r="A24" s="1" t="s">
        <v>104</v>
      </c>
      <c r="B24" s="1" t="n">
        <v>2322.5</v>
      </c>
      <c r="C24" s="1" t="n">
        <v>1777</v>
      </c>
      <c r="D24" s="1" t="n">
        <v>2868</v>
      </c>
      <c r="E24" s="1" t="n">
        <v>1.61395610579629</v>
      </c>
      <c r="F24" s="1" t="n">
        <v>0.690601342673227</v>
      </c>
      <c r="G24" s="1" t="n">
        <v>0.0497746381629965</v>
      </c>
      <c r="H24" s="1" t="n">
        <v>0.926381665285435</v>
      </c>
      <c r="I24" s="1" t="s">
        <v>34</v>
      </c>
      <c r="J24" s="1" t="n">
        <v>1210</v>
      </c>
      <c r="M24" s="1" t="s">
        <v>105</v>
      </c>
      <c r="N24" s="2" t="n">
        <v>2E-068</v>
      </c>
      <c r="O24" s="1" t="s">
        <v>106</v>
      </c>
      <c r="P24" s="1" t="s">
        <v>107</v>
      </c>
      <c r="Q24" s="2" t="n">
        <v>7E-056</v>
      </c>
      <c r="R24" s="1" t="s">
        <v>108</v>
      </c>
      <c r="S24" s="1" t="s">
        <v>109</v>
      </c>
      <c r="T24" s="1" t="s">
        <v>110</v>
      </c>
      <c r="U24" s="1" t="n">
        <v>2</v>
      </c>
      <c r="V24" s="1" t="s">
        <v>111</v>
      </c>
      <c r="W24" s="1" t="s">
        <v>112</v>
      </c>
      <c r="X24" s="1" t="s">
        <v>113</v>
      </c>
    </row>
    <row r="25" customFormat="false" ht="14.25" hidden="false" customHeight="false" outlineLevel="0" collapsed="false">
      <c r="A25" s="1" t="s">
        <v>114</v>
      </c>
      <c r="B25" s="1" t="n">
        <v>614.5</v>
      </c>
      <c r="C25" s="1" t="n">
        <v>351</v>
      </c>
      <c r="D25" s="1" t="n">
        <v>878</v>
      </c>
      <c r="E25" s="1" t="n">
        <v>2.5014245014245</v>
      </c>
      <c r="F25" s="1" t="n">
        <v>1.3227499092308</v>
      </c>
      <c r="G25" s="1" t="n">
        <v>0.0249162786252751</v>
      </c>
      <c r="H25" s="1" t="n">
        <v>0.67001057662047</v>
      </c>
      <c r="I25" s="1" t="s">
        <v>34</v>
      </c>
      <c r="J25" s="1" t="n">
        <v>2135</v>
      </c>
      <c r="M25" s="1" t="s">
        <v>115</v>
      </c>
      <c r="N25" s="2" t="n">
        <v>1E-058</v>
      </c>
      <c r="O25" s="1" t="s">
        <v>116</v>
      </c>
      <c r="P25" s="1" t="s">
        <v>117</v>
      </c>
      <c r="Q25" s="2" t="n">
        <v>3E-059</v>
      </c>
      <c r="R25" s="1" t="s">
        <v>118</v>
      </c>
    </row>
    <row r="26" customFormat="false" ht="14.25" hidden="false" customHeight="false" outlineLevel="0" collapsed="false">
      <c r="A26" s="1" t="s">
        <v>119</v>
      </c>
      <c r="B26" s="1" t="n">
        <v>1249</v>
      </c>
      <c r="C26" s="1" t="n">
        <v>1966</v>
      </c>
      <c r="D26" s="1" t="n">
        <v>532</v>
      </c>
      <c r="E26" s="1" t="n">
        <v>0.2706002034588</v>
      </c>
      <c r="F26" s="1" t="n">
        <v>-1.88576517083939</v>
      </c>
      <c r="G26" s="2" t="n">
        <v>2.9321011846953E-005</v>
      </c>
      <c r="H26" s="1" t="n">
        <v>0.00370304158239536</v>
      </c>
      <c r="I26" s="1" t="s">
        <v>27</v>
      </c>
      <c r="J26" s="1" t="n">
        <v>1964</v>
      </c>
    </row>
    <row r="27" customFormat="false" ht="14.25" hidden="false" customHeight="false" outlineLevel="0" collapsed="false">
      <c r="A27" s="1" t="s">
        <v>120</v>
      </c>
      <c r="B27" s="1" t="n">
        <v>374</v>
      </c>
      <c r="C27" s="1" t="n">
        <v>709</v>
      </c>
      <c r="D27" s="1" t="n">
        <v>39</v>
      </c>
      <c r="E27" s="1" t="n">
        <v>0.0550070521861777</v>
      </c>
      <c r="F27" s="1" t="n">
        <v>-4.18423959837727</v>
      </c>
      <c r="G27" s="2" t="n">
        <v>4.09450818286006E-007</v>
      </c>
      <c r="H27" s="2" t="n">
        <v>7.69032626652562E-005</v>
      </c>
      <c r="I27" s="1" t="s">
        <v>27</v>
      </c>
      <c r="J27" s="1" t="n">
        <v>1546</v>
      </c>
    </row>
    <row r="28" customFormat="false" ht="14.25" hidden="false" customHeight="false" outlineLevel="0" collapsed="false">
      <c r="A28" s="1" t="s">
        <v>121</v>
      </c>
      <c r="B28" s="1" t="n">
        <v>27</v>
      </c>
      <c r="C28" s="1" t="n">
        <v>49</v>
      </c>
      <c r="D28" s="1" t="n">
        <v>5</v>
      </c>
      <c r="E28" s="1" t="n">
        <v>0.102040816326531</v>
      </c>
      <c r="F28" s="1" t="n">
        <v>-3.29278174922785</v>
      </c>
      <c r="G28" s="1" t="n">
        <v>0.0373885854873033</v>
      </c>
      <c r="H28" s="1" t="n">
        <v>0.84247390968756</v>
      </c>
      <c r="I28" s="1" t="s">
        <v>27</v>
      </c>
      <c r="J28" s="1" t="n">
        <v>465</v>
      </c>
    </row>
    <row r="29" customFormat="false" ht="14.25" hidden="false" customHeight="false" outlineLevel="0" collapsed="false">
      <c r="A29" s="1" t="s">
        <v>122</v>
      </c>
      <c r="B29" s="1" t="n">
        <v>188</v>
      </c>
      <c r="C29" s="1" t="n">
        <v>82</v>
      </c>
      <c r="D29" s="1" t="n">
        <v>294</v>
      </c>
      <c r="E29" s="1" t="n">
        <v>3.58536585365854</v>
      </c>
      <c r="F29" s="1" t="n">
        <v>1.84212034021828</v>
      </c>
      <c r="G29" s="1" t="n">
        <v>0.0469392189773078</v>
      </c>
      <c r="H29" s="1" t="n">
        <v>0.918595845992376</v>
      </c>
      <c r="I29" s="1" t="s">
        <v>34</v>
      </c>
      <c r="J29" s="1" t="n">
        <v>1229</v>
      </c>
      <c r="M29" s="1" t="s">
        <v>123</v>
      </c>
      <c r="N29" s="2" t="n">
        <v>3E-076</v>
      </c>
      <c r="O29" s="1" t="s">
        <v>124</v>
      </c>
      <c r="P29" s="1" t="s">
        <v>125</v>
      </c>
      <c r="Q29" s="2" t="n">
        <v>4E-074</v>
      </c>
      <c r="R29" s="1" t="s">
        <v>126</v>
      </c>
      <c r="S29" s="1" t="s">
        <v>127</v>
      </c>
      <c r="T29" s="1" t="s">
        <v>128</v>
      </c>
      <c r="U29" s="1" t="n">
        <v>2</v>
      </c>
      <c r="V29" s="1" t="s">
        <v>129</v>
      </c>
      <c r="W29" s="1" t="s">
        <v>130</v>
      </c>
      <c r="X29" s="1" t="s">
        <v>131</v>
      </c>
    </row>
    <row r="30" customFormat="false" ht="14.25" hidden="false" customHeight="false" outlineLevel="0" collapsed="false">
      <c r="A30" s="1" t="s">
        <v>132</v>
      </c>
      <c r="B30" s="1" t="n">
        <v>6301.5</v>
      </c>
      <c r="C30" s="1" t="n">
        <v>8383</v>
      </c>
      <c r="D30" s="1" t="n">
        <v>4220</v>
      </c>
      <c r="E30" s="1" t="n">
        <v>0.503399737564118</v>
      </c>
      <c r="F30" s="1" t="n">
        <v>-0.990223630504172</v>
      </c>
      <c r="G30" s="1" t="n">
        <v>0.00432438642662253</v>
      </c>
      <c r="H30" s="1" t="n">
        <v>0.224653408333405</v>
      </c>
      <c r="I30" s="1" t="s">
        <v>27</v>
      </c>
      <c r="J30" s="1" t="n">
        <v>1542</v>
      </c>
    </row>
    <row r="31" customFormat="false" ht="14.25" hidden="false" customHeight="false" outlineLevel="0" collapsed="false">
      <c r="A31" s="1" t="s">
        <v>133</v>
      </c>
      <c r="B31" s="1" t="n">
        <v>4322.5</v>
      </c>
      <c r="C31" s="1" t="n">
        <v>5358</v>
      </c>
      <c r="D31" s="1" t="n">
        <v>3287</v>
      </c>
      <c r="E31" s="1" t="n">
        <v>0.613475177304965</v>
      </c>
      <c r="F31" s="1" t="n">
        <v>-0.704923124762069</v>
      </c>
      <c r="G31" s="1" t="n">
        <v>0.0338746412692304</v>
      </c>
      <c r="H31" s="1" t="n">
        <v>0.795294061849721</v>
      </c>
      <c r="I31" s="1" t="s">
        <v>27</v>
      </c>
      <c r="J31" s="1" t="n">
        <v>1973</v>
      </c>
      <c r="K31" s="1" t="s">
        <v>134</v>
      </c>
      <c r="L31" s="2" t="n">
        <v>1.97506E-030</v>
      </c>
      <c r="M31" s="1" t="s">
        <v>135</v>
      </c>
      <c r="N31" s="2" t="n">
        <v>4E-105</v>
      </c>
      <c r="O31" s="1" t="s">
        <v>136</v>
      </c>
      <c r="P31" s="1" t="s">
        <v>137</v>
      </c>
      <c r="Q31" s="2" t="n">
        <v>1E-087</v>
      </c>
      <c r="R31" s="1" t="s">
        <v>138</v>
      </c>
      <c r="Y31" s="1" t="s">
        <v>139</v>
      </c>
      <c r="Z31" s="1" t="s">
        <v>140</v>
      </c>
    </row>
    <row r="32" customFormat="false" ht="14.25" hidden="false" customHeight="false" outlineLevel="0" collapsed="false">
      <c r="A32" s="1" t="s">
        <v>141</v>
      </c>
      <c r="B32" s="1" t="n">
        <v>423.5</v>
      </c>
      <c r="C32" s="1" t="n">
        <v>707</v>
      </c>
      <c r="D32" s="1" t="n">
        <v>140</v>
      </c>
      <c r="E32" s="1" t="n">
        <v>0.198019801980198</v>
      </c>
      <c r="F32" s="1" t="n">
        <v>-2.33628338786443</v>
      </c>
      <c r="G32" s="1" t="n">
        <v>0.0010764054481655</v>
      </c>
      <c r="H32" s="1" t="n">
        <v>0.078066038691211</v>
      </c>
      <c r="I32" s="1" t="s">
        <v>27</v>
      </c>
      <c r="J32" s="1" t="n">
        <v>1891</v>
      </c>
      <c r="K32" s="1" t="s">
        <v>142</v>
      </c>
      <c r="L32" s="2" t="n">
        <v>3.64113E-014</v>
      </c>
      <c r="M32" s="1" t="s">
        <v>143</v>
      </c>
      <c r="N32" s="2" t="n">
        <v>7E-017</v>
      </c>
      <c r="O32" s="1" t="s">
        <v>144</v>
      </c>
      <c r="P32" s="1" t="s">
        <v>145</v>
      </c>
      <c r="Q32" s="2" t="n">
        <v>7E-008</v>
      </c>
      <c r="R32" s="1" t="s">
        <v>146</v>
      </c>
    </row>
    <row r="33" customFormat="false" ht="14.25" hidden="false" customHeight="false" outlineLevel="0" collapsed="false">
      <c r="A33" s="1" t="s">
        <v>147</v>
      </c>
      <c r="B33" s="1" t="n">
        <v>1820</v>
      </c>
      <c r="C33" s="1" t="n">
        <v>2367</v>
      </c>
      <c r="D33" s="1" t="n">
        <v>1273</v>
      </c>
      <c r="E33" s="1" t="n">
        <v>0.53781157583439</v>
      </c>
      <c r="F33" s="1" t="n">
        <v>-0.894827286833257</v>
      </c>
      <c r="G33" s="1" t="n">
        <v>0.0190321666001575</v>
      </c>
      <c r="H33" s="1" t="n">
        <v>0.566365022837047</v>
      </c>
      <c r="I33" s="1" t="s">
        <v>27</v>
      </c>
      <c r="J33" s="1" t="n">
        <v>580</v>
      </c>
      <c r="K33" s="1" t="s">
        <v>148</v>
      </c>
      <c r="L33" s="2" t="n">
        <v>6.41157E-039</v>
      </c>
      <c r="M33" s="1" t="s">
        <v>149</v>
      </c>
      <c r="N33" s="2" t="n">
        <v>6E-036</v>
      </c>
      <c r="O33" s="1" t="s">
        <v>150</v>
      </c>
      <c r="P33" s="1" t="s">
        <v>151</v>
      </c>
      <c r="Q33" s="2" t="n">
        <v>9E-032</v>
      </c>
      <c r="R33" s="1" t="s">
        <v>152</v>
      </c>
      <c r="Y33" s="1" t="s">
        <v>153</v>
      </c>
      <c r="Z33" s="1" t="s">
        <v>154</v>
      </c>
    </row>
    <row r="34" customFormat="false" ht="14.25" hidden="false" customHeight="false" outlineLevel="0" collapsed="false">
      <c r="A34" s="1" t="s">
        <v>155</v>
      </c>
      <c r="B34" s="1" t="n">
        <v>16</v>
      </c>
      <c r="C34" s="1" t="n">
        <v>32</v>
      </c>
      <c r="D34" s="1" t="n">
        <v>0</v>
      </c>
      <c r="E34" s="1" t="n">
        <v>0</v>
      </c>
      <c r="F34" s="1" t="e">
        <f aca="false">-#NAME?</f>
        <v>#NAME?</v>
      </c>
      <c r="G34" s="1" t="n">
        <v>0.00668149055972824</v>
      </c>
      <c r="H34" s="1" t="n">
        <v>0.296617686969754</v>
      </c>
      <c r="I34" s="1" t="s">
        <v>27</v>
      </c>
      <c r="J34" s="1" t="n">
        <v>498</v>
      </c>
    </row>
    <row r="35" customFormat="false" ht="14.25" hidden="false" customHeight="false" outlineLevel="0" collapsed="false">
      <c r="A35" s="1" t="s">
        <v>156</v>
      </c>
      <c r="B35" s="1" t="n">
        <v>1896</v>
      </c>
      <c r="C35" s="1" t="n">
        <v>1336</v>
      </c>
      <c r="D35" s="1" t="n">
        <v>2456</v>
      </c>
      <c r="E35" s="1" t="n">
        <v>1.83832335329341</v>
      </c>
      <c r="F35" s="1" t="n">
        <v>0.878390552896127</v>
      </c>
      <c r="G35" s="1" t="n">
        <v>0.0194945362625968</v>
      </c>
      <c r="H35" s="1" t="n">
        <v>0.57348384788563</v>
      </c>
      <c r="I35" s="1" t="s">
        <v>34</v>
      </c>
      <c r="J35" s="1" t="n">
        <v>3004</v>
      </c>
    </row>
    <row r="36" customFormat="false" ht="14.25" hidden="false" customHeight="false" outlineLevel="0" collapsed="false">
      <c r="A36" s="1" t="s">
        <v>157</v>
      </c>
      <c r="B36" s="1" t="n">
        <v>1728</v>
      </c>
      <c r="C36" s="1" t="n">
        <v>1217</v>
      </c>
      <c r="D36" s="1" t="n">
        <v>2239</v>
      </c>
      <c r="E36" s="1" t="n">
        <v>1.83976992604766</v>
      </c>
      <c r="F36" s="1" t="n">
        <v>0.879525360138869</v>
      </c>
      <c r="G36" s="1" t="n">
        <v>0.0236742754197062</v>
      </c>
      <c r="H36" s="1" t="n">
        <v>0.649490889323401</v>
      </c>
      <c r="I36" s="1" t="s">
        <v>34</v>
      </c>
      <c r="J36" s="1" t="n">
        <v>3997</v>
      </c>
      <c r="K36" s="1" t="s">
        <v>158</v>
      </c>
      <c r="L36" s="2" t="n">
        <v>4.42698E-068</v>
      </c>
      <c r="M36" s="1" t="s">
        <v>159</v>
      </c>
      <c r="N36" s="2" t="n">
        <v>2E-076</v>
      </c>
      <c r="O36" s="1" t="s">
        <v>160</v>
      </c>
      <c r="P36" s="1" t="s">
        <v>161</v>
      </c>
      <c r="Q36" s="2" t="n">
        <v>5E-069</v>
      </c>
      <c r="R36" s="1" t="s">
        <v>162</v>
      </c>
      <c r="S36" s="1" t="s">
        <v>163</v>
      </c>
      <c r="T36" s="1" t="s">
        <v>164</v>
      </c>
      <c r="U36" s="1" t="n">
        <v>1</v>
      </c>
      <c r="V36" s="1" t="s">
        <v>165</v>
      </c>
      <c r="W36" s="1" t="s">
        <v>166</v>
      </c>
      <c r="X36" s="1" t="s">
        <v>167</v>
      </c>
    </row>
    <row r="37" customFormat="false" ht="14.25" hidden="false" customHeight="false" outlineLevel="0" collapsed="false">
      <c r="A37" s="1" t="s">
        <v>168</v>
      </c>
      <c r="B37" s="1" t="n">
        <v>1687</v>
      </c>
      <c r="C37" s="1" t="n">
        <v>1145</v>
      </c>
      <c r="D37" s="1" t="n">
        <v>2229</v>
      </c>
      <c r="E37" s="1" t="n">
        <v>1.94672489082969</v>
      </c>
      <c r="F37" s="1" t="n">
        <v>0.961049018275446</v>
      </c>
      <c r="G37" s="1" t="n">
        <v>0.0144183081980198</v>
      </c>
      <c r="H37" s="1" t="n">
        <v>0.484468383259153</v>
      </c>
      <c r="I37" s="1" t="s">
        <v>34</v>
      </c>
      <c r="J37" s="1" t="n">
        <v>2099</v>
      </c>
      <c r="K37" s="1" t="s">
        <v>169</v>
      </c>
      <c r="L37" s="2" t="n">
        <v>2.82816E-078</v>
      </c>
      <c r="M37" s="1" t="s">
        <v>170</v>
      </c>
      <c r="N37" s="1" t="n">
        <v>0</v>
      </c>
      <c r="O37" s="1" t="s">
        <v>171</v>
      </c>
      <c r="P37" s="1" t="s">
        <v>172</v>
      </c>
      <c r="Q37" s="1" t="n">
        <v>0</v>
      </c>
      <c r="R37" s="1" t="s">
        <v>173</v>
      </c>
      <c r="S37" s="1" t="s">
        <v>174</v>
      </c>
      <c r="T37" s="1" t="s">
        <v>175</v>
      </c>
      <c r="U37" s="1" t="n">
        <v>3</v>
      </c>
      <c r="V37" s="1" t="s">
        <v>176</v>
      </c>
      <c r="W37" s="1" t="s">
        <v>177</v>
      </c>
      <c r="X37" s="1" t="s">
        <v>178</v>
      </c>
      <c r="Y37" s="1" t="s">
        <v>179</v>
      </c>
      <c r="Z37" s="1" t="s">
        <v>180</v>
      </c>
    </row>
    <row r="38" customFormat="false" ht="14.25" hidden="false" customHeight="false" outlineLevel="0" collapsed="false">
      <c r="A38" s="1" t="s">
        <v>181</v>
      </c>
      <c r="B38" s="1" t="n">
        <v>27.5</v>
      </c>
      <c r="C38" s="1" t="n">
        <v>52</v>
      </c>
      <c r="D38" s="1" t="n">
        <v>3</v>
      </c>
      <c r="E38" s="1" t="n">
        <v>0.0576923076923077</v>
      </c>
      <c r="F38" s="1" t="n">
        <v>-4.11547721741994</v>
      </c>
      <c r="G38" s="1" t="n">
        <v>0.0140714345636567</v>
      </c>
      <c r="H38" s="1" t="n">
        <v>0.483007449874919</v>
      </c>
      <c r="I38" s="1" t="s">
        <v>27</v>
      </c>
      <c r="J38" s="1" t="n">
        <v>1572</v>
      </c>
      <c r="K38" s="1" t="s">
        <v>182</v>
      </c>
      <c r="L38" s="2" t="n">
        <v>4.53384E-012</v>
      </c>
      <c r="M38" s="1" t="s">
        <v>183</v>
      </c>
      <c r="N38" s="2" t="n">
        <v>5E-087</v>
      </c>
      <c r="O38" s="1" t="s">
        <v>184</v>
      </c>
      <c r="P38" s="1" t="s">
        <v>185</v>
      </c>
      <c r="Q38" s="2" t="n">
        <v>1E-087</v>
      </c>
      <c r="R38" s="1" t="s">
        <v>186</v>
      </c>
    </row>
    <row r="39" customFormat="false" ht="14.25" hidden="false" customHeight="false" outlineLevel="0" collapsed="false">
      <c r="A39" s="1" t="s">
        <v>187</v>
      </c>
      <c r="B39" s="1" t="n">
        <v>80.5</v>
      </c>
      <c r="C39" s="1" t="n">
        <v>141</v>
      </c>
      <c r="D39" s="1" t="n">
        <v>20</v>
      </c>
      <c r="E39" s="1" t="n">
        <v>0.141843971631206</v>
      </c>
      <c r="F39" s="1" t="n">
        <v>-2.81762325751143</v>
      </c>
      <c r="G39" s="1" t="n">
        <v>0.0159178816448695</v>
      </c>
      <c r="H39" s="1" t="n">
        <v>0.509163681435236</v>
      </c>
      <c r="I39" s="1" t="s">
        <v>27</v>
      </c>
      <c r="J39" s="1" t="n">
        <v>3004</v>
      </c>
    </row>
    <row r="40" customFormat="false" ht="14.25" hidden="false" customHeight="false" outlineLevel="0" collapsed="false">
      <c r="A40" s="1" t="s">
        <v>188</v>
      </c>
      <c r="B40" s="1" t="n">
        <v>4581.5</v>
      </c>
      <c r="C40" s="1" t="n">
        <v>5612</v>
      </c>
      <c r="D40" s="1" t="n">
        <v>3551</v>
      </c>
      <c r="E40" s="1" t="n">
        <v>0.632751247327156</v>
      </c>
      <c r="F40" s="1" t="n">
        <v>-0.660289648598928</v>
      </c>
      <c r="G40" s="1" t="n">
        <v>0.047496455346136</v>
      </c>
      <c r="H40" s="1" t="n">
        <v>0.918595845992376</v>
      </c>
      <c r="I40" s="1" t="s">
        <v>27</v>
      </c>
      <c r="J40" s="1" t="n">
        <v>1022</v>
      </c>
      <c r="K40" s="1" t="s">
        <v>189</v>
      </c>
      <c r="L40" s="2" t="n">
        <v>7.09444E-029</v>
      </c>
    </row>
    <row r="41" customFormat="false" ht="14.25" hidden="false" customHeight="false" outlineLevel="0" collapsed="false">
      <c r="A41" s="1" t="s">
        <v>190</v>
      </c>
      <c r="B41" s="1" t="n">
        <v>1977.5</v>
      </c>
      <c r="C41" s="1" t="n">
        <v>1482</v>
      </c>
      <c r="D41" s="1" t="n">
        <v>2473</v>
      </c>
      <c r="E41" s="1" t="n">
        <v>1.66869095816464</v>
      </c>
      <c r="F41" s="1" t="n">
        <v>0.738716792084104</v>
      </c>
      <c r="G41" s="1" t="n">
        <v>0.0458032074668746</v>
      </c>
      <c r="H41" s="1" t="n">
        <v>0.914065954036068</v>
      </c>
      <c r="I41" s="1" t="s">
        <v>34</v>
      </c>
      <c r="J41" s="1" t="n">
        <v>4137</v>
      </c>
      <c r="K41" s="1" t="s">
        <v>191</v>
      </c>
      <c r="L41" s="2" t="n">
        <v>1.27457E-013</v>
      </c>
      <c r="M41" s="1" t="s">
        <v>192</v>
      </c>
      <c r="N41" s="2" t="n">
        <v>1E-093</v>
      </c>
      <c r="O41" s="1" t="s">
        <v>193</v>
      </c>
      <c r="P41" s="1" t="s">
        <v>194</v>
      </c>
      <c r="Q41" s="2" t="n">
        <v>3E-094</v>
      </c>
      <c r="R41" s="1" t="s">
        <v>195</v>
      </c>
      <c r="S41" s="1" t="s">
        <v>196</v>
      </c>
      <c r="T41" s="1" t="s">
        <v>197</v>
      </c>
      <c r="U41" s="1" t="n">
        <v>1</v>
      </c>
      <c r="V41" s="1" t="s">
        <v>198</v>
      </c>
      <c r="W41" s="1" t="s">
        <v>199</v>
      </c>
      <c r="X41" s="1" t="s">
        <v>200</v>
      </c>
      <c r="Y41" s="1" t="s">
        <v>201</v>
      </c>
      <c r="Z41" s="1" t="s">
        <v>202</v>
      </c>
    </row>
    <row r="42" customFormat="false" ht="14.25" hidden="false" customHeight="false" outlineLevel="0" collapsed="false">
      <c r="A42" s="1" t="s">
        <v>203</v>
      </c>
      <c r="B42" s="1" t="n">
        <v>7679</v>
      </c>
      <c r="C42" s="1" t="n">
        <v>4652</v>
      </c>
      <c r="D42" s="1" t="n">
        <v>10706</v>
      </c>
      <c r="E42" s="1" t="n">
        <v>2.30137575236457</v>
      </c>
      <c r="F42" s="1" t="n">
        <v>1.20249655584178</v>
      </c>
      <c r="G42" s="1" t="n">
        <v>0.000834408321475036</v>
      </c>
      <c r="H42" s="1" t="n">
        <v>0.0628205478706066</v>
      </c>
      <c r="I42" s="1" t="s">
        <v>34</v>
      </c>
      <c r="J42" s="1" t="n">
        <v>2825</v>
      </c>
      <c r="K42" s="1" t="s">
        <v>204</v>
      </c>
      <c r="L42" s="2" t="n">
        <v>3.08072E-085</v>
      </c>
      <c r="M42" s="1" t="s">
        <v>205</v>
      </c>
      <c r="N42" s="2" t="n">
        <v>3E-077</v>
      </c>
      <c r="O42" s="1" t="s">
        <v>206</v>
      </c>
      <c r="P42" s="1" t="s">
        <v>207</v>
      </c>
      <c r="Q42" s="2" t="n">
        <v>2E-037</v>
      </c>
      <c r="R42" s="1" t="s">
        <v>208</v>
      </c>
    </row>
    <row r="43" customFormat="false" ht="14.25" hidden="false" customHeight="false" outlineLevel="0" collapsed="false">
      <c r="A43" s="1" t="s">
        <v>209</v>
      </c>
      <c r="B43" s="1" t="n">
        <v>4210.5</v>
      </c>
      <c r="C43" s="1" t="n">
        <v>5761</v>
      </c>
      <c r="D43" s="1" t="n">
        <v>2660</v>
      </c>
      <c r="E43" s="1" t="n">
        <v>0.461725394896719</v>
      </c>
      <c r="F43" s="1" t="n">
        <v>-1.11489301209068</v>
      </c>
      <c r="G43" s="1" t="n">
        <v>0.000853027064715933</v>
      </c>
      <c r="H43" s="1" t="n">
        <v>0.0628205478706066</v>
      </c>
      <c r="I43" s="1" t="s">
        <v>27</v>
      </c>
      <c r="J43" s="1" t="n">
        <v>1892</v>
      </c>
    </row>
    <row r="44" customFormat="false" ht="14.25" hidden="false" customHeight="false" outlineLevel="0" collapsed="false">
      <c r="A44" s="1" t="s">
        <v>210</v>
      </c>
      <c r="B44" s="1" t="n">
        <v>257.5</v>
      </c>
      <c r="C44" s="1" t="n">
        <v>391</v>
      </c>
      <c r="D44" s="1" t="n">
        <v>124</v>
      </c>
      <c r="E44" s="1" t="n">
        <v>0.317135549872123</v>
      </c>
      <c r="F44" s="1" t="n">
        <v>-1.65682848692048</v>
      </c>
      <c r="G44" s="1" t="n">
        <v>0.0492681822708502</v>
      </c>
      <c r="H44" s="1" t="n">
        <v>0.926381665285435</v>
      </c>
      <c r="I44" s="1" t="s">
        <v>27</v>
      </c>
      <c r="J44" s="1" t="n">
        <v>1220</v>
      </c>
    </row>
    <row r="45" customFormat="false" ht="14.25" hidden="false" customHeight="false" outlineLevel="0" collapsed="false">
      <c r="A45" s="1" t="s">
        <v>211</v>
      </c>
      <c r="B45" s="1" t="n">
        <v>2683</v>
      </c>
      <c r="C45" s="1" t="n">
        <v>4054</v>
      </c>
      <c r="D45" s="1" t="n">
        <v>1312</v>
      </c>
      <c r="E45" s="1" t="n">
        <v>0.323630981746423</v>
      </c>
      <c r="F45" s="1" t="n">
        <v>-1.62757836884882</v>
      </c>
      <c r="G45" s="2" t="n">
        <v>2.87212345619141E-006</v>
      </c>
      <c r="H45" s="1" t="n">
        <v>0.000489262891083769</v>
      </c>
      <c r="I45" s="1" t="s">
        <v>27</v>
      </c>
      <c r="J45" s="1" t="n">
        <v>2163</v>
      </c>
    </row>
    <row r="46" customFormat="false" ht="14.25" hidden="false" customHeight="false" outlineLevel="0" collapsed="false">
      <c r="A46" s="1" t="s">
        <v>212</v>
      </c>
      <c r="B46" s="1" t="n">
        <v>990.5</v>
      </c>
      <c r="C46" s="1" t="n">
        <v>457</v>
      </c>
      <c r="D46" s="1" t="n">
        <v>1524</v>
      </c>
      <c r="E46" s="1" t="n">
        <v>3.33479212253829</v>
      </c>
      <c r="F46" s="1" t="n">
        <v>1.73759683243525</v>
      </c>
      <c r="G46" s="1" t="n">
        <v>0.000411081456608125</v>
      </c>
      <c r="H46" s="1" t="n">
        <v>0.0351299887845537</v>
      </c>
      <c r="I46" s="1" t="s">
        <v>34</v>
      </c>
      <c r="J46" s="1" t="n">
        <v>1599</v>
      </c>
    </row>
    <row r="47" customFormat="false" ht="14.25" hidden="false" customHeight="false" outlineLevel="0" collapsed="false">
      <c r="A47" s="1" t="s">
        <v>213</v>
      </c>
      <c r="B47" s="1" t="n">
        <v>12.5</v>
      </c>
      <c r="C47" s="1" t="n">
        <v>25</v>
      </c>
      <c r="D47" s="1" t="n">
        <v>0</v>
      </c>
      <c r="E47" s="1" t="n">
        <v>0</v>
      </c>
      <c r="F47" s="1" t="e">
        <f aca="false">-#NAME?</f>
        <v>#NAME?</v>
      </c>
      <c r="G47" s="1" t="n">
        <v>0.0141770104741444</v>
      </c>
      <c r="H47" s="1" t="n">
        <v>0.483007449874919</v>
      </c>
      <c r="I47" s="1" t="s">
        <v>27</v>
      </c>
      <c r="J47" s="1" t="n">
        <v>1253</v>
      </c>
    </row>
    <row r="48" customFormat="false" ht="14.25" hidden="false" customHeight="false" outlineLevel="0" collapsed="false">
      <c r="A48" s="1" t="s">
        <v>214</v>
      </c>
      <c r="B48" s="1" t="n">
        <v>3972.5</v>
      </c>
      <c r="C48" s="1" t="n">
        <v>5017</v>
      </c>
      <c r="D48" s="1" t="n">
        <v>2928</v>
      </c>
      <c r="E48" s="1" t="n">
        <v>0.583615706597568</v>
      </c>
      <c r="F48" s="1" t="n">
        <v>-0.776909384480254</v>
      </c>
      <c r="G48" s="1" t="n">
        <v>0.0191752253465649</v>
      </c>
      <c r="H48" s="1" t="n">
        <v>0.566365022837047</v>
      </c>
      <c r="I48" s="1" t="s">
        <v>27</v>
      </c>
      <c r="J48" s="1" t="n">
        <v>3401</v>
      </c>
    </row>
    <row r="49" customFormat="false" ht="14.25" hidden="false" customHeight="false" outlineLevel="0" collapsed="false">
      <c r="A49" s="1" t="s">
        <v>215</v>
      </c>
      <c r="B49" s="1" t="n">
        <v>936.5</v>
      </c>
      <c r="C49" s="1" t="n">
        <v>1357</v>
      </c>
      <c r="D49" s="1" t="n">
        <v>516</v>
      </c>
      <c r="E49" s="1" t="n">
        <v>0.380250552689757</v>
      </c>
      <c r="F49" s="1" t="n">
        <v>-1.3949777499956</v>
      </c>
      <c r="G49" s="1" t="n">
        <v>0.0050882744888434</v>
      </c>
      <c r="H49" s="1" t="n">
        <v>0.243605298240378</v>
      </c>
      <c r="I49" s="1" t="s">
        <v>27</v>
      </c>
      <c r="J49" s="1" t="n">
        <v>1135</v>
      </c>
    </row>
    <row r="50" customFormat="false" ht="14.25" hidden="false" customHeight="false" outlineLevel="0" collapsed="false">
      <c r="A50" s="1" t="s">
        <v>216</v>
      </c>
      <c r="B50" s="1" t="n">
        <v>4649.5</v>
      </c>
      <c r="C50" s="1" t="n">
        <v>2844</v>
      </c>
      <c r="D50" s="1" t="n">
        <v>6455</v>
      </c>
      <c r="E50" s="1" t="n">
        <v>2.2696905766526</v>
      </c>
      <c r="F50" s="1" t="n">
        <v>1.18249563057514</v>
      </c>
      <c r="G50" s="1" t="n">
        <v>0.000443264614711432</v>
      </c>
      <c r="H50" s="1" t="n">
        <v>0.037320842560474</v>
      </c>
      <c r="I50" s="1" t="s">
        <v>34</v>
      </c>
      <c r="J50" s="1" t="n">
        <v>1460</v>
      </c>
      <c r="M50" s="1" t="s">
        <v>217</v>
      </c>
      <c r="N50" s="2" t="n">
        <v>4E-040</v>
      </c>
      <c r="O50" s="1" t="s">
        <v>218</v>
      </c>
      <c r="P50" s="1" t="s">
        <v>219</v>
      </c>
      <c r="Q50" s="2" t="n">
        <v>9E-041</v>
      </c>
      <c r="R50" s="1" t="s">
        <v>220</v>
      </c>
      <c r="S50" s="1" t="s">
        <v>221</v>
      </c>
      <c r="T50" s="1" t="s">
        <v>222</v>
      </c>
      <c r="U50" s="1" t="n">
        <v>1</v>
      </c>
      <c r="V50" s="1" t="s">
        <v>223</v>
      </c>
      <c r="W50" s="1" t="s">
        <v>224</v>
      </c>
      <c r="X50" s="1" t="s">
        <v>225</v>
      </c>
    </row>
    <row r="51" customFormat="false" ht="14.25" hidden="false" customHeight="false" outlineLevel="0" collapsed="false">
      <c r="A51" s="1" t="s">
        <v>226</v>
      </c>
      <c r="B51" s="1" t="n">
        <v>349</v>
      </c>
      <c r="C51" s="1" t="n">
        <v>157</v>
      </c>
      <c r="D51" s="1" t="n">
        <v>541</v>
      </c>
      <c r="E51" s="1" t="n">
        <v>3.44585987261146</v>
      </c>
      <c r="F51" s="1" t="n">
        <v>1.78486403493519</v>
      </c>
      <c r="G51" s="1" t="n">
        <v>0.0186700364022516</v>
      </c>
      <c r="H51" s="1" t="n">
        <v>0.560897579571856</v>
      </c>
      <c r="I51" s="1" t="s">
        <v>34</v>
      </c>
      <c r="J51" s="1" t="n">
        <v>13208</v>
      </c>
      <c r="K51" s="1" t="s">
        <v>227</v>
      </c>
      <c r="L51" s="2" t="n">
        <v>1.8801E-016</v>
      </c>
      <c r="M51" s="1" t="s">
        <v>228</v>
      </c>
      <c r="N51" s="2" t="n">
        <v>9E-063</v>
      </c>
      <c r="O51" s="1" t="s">
        <v>229</v>
      </c>
      <c r="P51" s="1" t="s">
        <v>230</v>
      </c>
      <c r="Q51" s="2" t="n">
        <v>2E-063</v>
      </c>
      <c r="R51" s="1" t="s">
        <v>231</v>
      </c>
    </row>
    <row r="52" customFormat="false" ht="14.25" hidden="false" customHeight="false" outlineLevel="0" collapsed="false">
      <c r="A52" s="1" t="s">
        <v>232</v>
      </c>
      <c r="B52" s="1" t="n">
        <v>3810.5</v>
      </c>
      <c r="C52" s="1" t="n">
        <v>4687</v>
      </c>
      <c r="D52" s="1" t="n">
        <v>2934</v>
      </c>
      <c r="E52" s="1" t="n">
        <v>0.625986771922338</v>
      </c>
      <c r="F52" s="1" t="n">
        <v>-0.675795923805634</v>
      </c>
      <c r="G52" s="1" t="n">
        <v>0.0412626425620835</v>
      </c>
      <c r="H52" s="1" t="n">
        <v>0.885664178123996</v>
      </c>
      <c r="I52" s="1" t="s">
        <v>27</v>
      </c>
      <c r="J52" s="1" t="n">
        <v>803</v>
      </c>
      <c r="K52" s="1" t="s">
        <v>233</v>
      </c>
      <c r="L52" s="2" t="n">
        <v>1.36049E-035</v>
      </c>
      <c r="M52" s="1" t="s">
        <v>234</v>
      </c>
      <c r="N52" s="2" t="n">
        <v>2E-023</v>
      </c>
      <c r="O52" s="1" t="s">
        <v>235</v>
      </c>
      <c r="P52" s="1" t="s">
        <v>236</v>
      </c>
      <c r="Q52" s="2" t="n">
        <v>6E-024</v>
      </c>
      <c r="R52" s="1" t="s">
        <v>237</v>
      </c>
    </row>
    <row r="53" customFormat="false" ht="14.25" hidden="false" customHeight="false" outlineLevel="0" collapsed="false">
      <c r="A53" s="1" t="s">
        <v>238</v>
      </c>
      <c r="B53" s="1" t="n">
        <v>2506.5</v>
      </c>
      <c r="C53" s="1" t="n">
        <v>3151</v>
      </c>
      <c r="D53" s="1" t="n">
        <v>1862</v>
      </c>
      <c r="E53" s="1" t="n">
        <v>0.590923516344018</v>
      </c>
      <c r="F53" s="1" t="n">
        <v>-0.758956681458746</v>
      </c>
      <c r="G53" s="1" t="n">
        <v>0.0281524147408928</v>
      </c>
      <c r="H53" s="1" t="n">
        <v>0.718431398551567</v>
      </c>
      <c r="I53" s="1" t="s">
        <v>27</v>
      </c>
      <c r="J53" s="1" t="n">
        <v>4338</v>
      </c>
      <c r="K53" s="1" t="s">
        <v>239</v>
      </c>
      <c r="L53" s="2" t="n">
        <v>7.76477E-073</v>
      </c>
      <c r="M53" s="1" t="s">
        <v>240</v>
      </c>
      <c r="N53" s="2" t="n">
        <v>1E-062</v>
      </c>
      <c r="O53" s="1" t="s">
        <v>241</v>
      </c>
      <c r="Y53" s="1" t="s">
        <v>242</v>
      </c>
      <c r="Z53" s="1" t="s">
        <v>243</v>
      </c>
    </row>
    <row r="54" customFormat="false" ht="14.25" hidden="false" customHeight="false" outlineLevel="0" collapsed="false">
      <c r="A54" s="1" t="s">
        <v>244</v>
      </c>
      <c r="B54" s="1" t="n">
        <v>2012</v>
      </c>
      <c r="C54" s="1" t="n">
        <v>2594</v>
      </c>
      <c r="D54" s="1" t="n">
        <v>1430</v>
      </c>
      <c r="E54" s="1" t="n">
        <v>0.551272166538165</v>
      </c>
      <c r="F54" s="1" t="n">
        <v>-0.859163332585948</v>
      </c>
      <c r="G54" s="1" t="n">
        <v>0.0197036331600438</v>
      </c>
      <c r="H54" s="1" t="n">
        <v>0.577316451589284</v>
      </c>
      <c r="I54" s="1" t="s">
        <v>27</v>
      </c>
      <c r="J54" s="1" t="n">
        <v>2163</v>
      </c>
      <c r="K54" s="1" t="s">
        <v>245</v>
      </c>
      <c r="L54" s="2" t="n">
        <v>1.98691E-037</v>
      </c>
      <c r="M54" s="1" t="s">
        <v>246</v>
      </c>
      <c r="N54" s="2" t="n">
        <v>9E-057</v>
      </c>
      <c r="O54" s="1" t="s">
        <v>247</v>
      </c>
      <c r="P54" s="1" t="s">
        <v>185</v>
      </c>
      <c r="Q54" s="2" t="n">
        <v>2E-057</v>
      </c>
      <c r="R54" s="1" t="s">
        <v>186</v>
      </c>
    </row>
    <row r="55" customFormat="false" ht="14.25" hidden="false" customHeight="false" outlineLevel="0" collapsed="false">
      <c r="A55" s="1" t="s">
        <v>248</v>
      </c>
      <c r="B55" s="1" t="n">
        <v>3166</v>
      </c>
      <c r="C55" s="1" t="n">
        <v>2293</v>
      </c>
      <c r="D55" s="1" t="n">
        <v>4039</v>
      </c>
      <c r="E55" s="1" t="n">
        <v>1.76144788486699</v>
      </c>
      <c r="F55" s="1" t="n">
        <v>0.816761791122293</v>
      </c>
      <c r="G55" s="1" t="n">
        <v>0.0145107450036197</v>
      </c>
      <c r="H55" s="1" t="n">
        <v>0.485347977860795</v>
      </c>
      <c r="I55" s="1" t="s">
        <v>34</v>
      </c>
      <c r="J55" s="1" t="n">
        <v>1515</v>
      </c>
      <c r="K55" s="1" t="s">
        <v>249</v>
      </c>
      <c r="L55" s="2" t="n">
        <v>3.40905E-010</v>
      </c>
      <c r="M55" s="1" t="s">
        <v>250</v>
      </c>
      <c r="N55" s="2" t="n">
        <v>2E-052</v>
      </c>
      <c r="O55" s="1" t="s">
        <v>251</v>
      </c>
      <c r="P55" s="1" t="s">
        <v>252</v>
      </c>
      <c r="Q55" s="2" t="n">
        <v>6E-053</v>
      </c>
      <c r="R55" s="1" t="s">
        <v>253</v>
      </c>
      <c r="S55" s="1" t="s">
        <v>221</v>
      </c>
      <c r="T55" s="1" t="s">
        <v>222</v>
      </c>
      <c r="U55" s="1" t="n">
        <v>1</v>
      </c>
      <c r="V55" s="1" t="s">
        <v>254</v>
      </c>
      <c r="W55" s="1" t="s">
        <v>255</v>
      </c>
      <c r="X55" s="1" t="s">
        <v>256</v>
      </c>
    </row>
    <row r="56" customFormat="false" ht="14.25" hidden="false" customHeight="false" outlineLevel="0" collapsed="false">
      <c r="A56" s="1" t="s">
        <v>257</v>
      </c>
      <c r="B56" s="1" t="n">
        <v>401.5</v>
      </c>
      <c r="C56" s="1" t="n">
        <v>634</v>
      </c>
      <c r="D56" s="1" t="n">
        <v>169</v>
      </c>
      <c r="E56" s="1" t="n">
        <v>0.266561514195584</v>
      </c>
      <c r="F56" s="1" t="n">
        <v>-1.90745959385722</v>
      </c>
      <c r="G56" s="1" t="n">
        <v>0.00799061889730008</v>
      </c>
      <c r="H56" s="1" t="n">
        <v>0.324782970521734</v>
      </c>
      <c r="I56" s="1" t="s">
        <v>27</v>
      </c>
      <c r="J56" s="1" t="n">
        <v>2273</v>
      </c>
    </row>
    <row r="57" customFormat="false" ht="14.25" hidden="false" customHeight="false" outlineLevel="0" collapsed="false">
      <c r="A57" s="1" t="s">
        <v>258</v>
      </c>
      <c r="B57" s="1" t="n">
        <v>1964</v>
      </c>
      <c r="C57" s="1" t="n">
        <v>3488</v>
      </c>
      <c r="D57" s="1" t="n">
        <v>440</v>
      </c>
      <c r="E57" s="1" t="n">
        <v>0.126146788990826</v>
      </c>
      <c r="F57" s="1" t="n">
        <v>-2.98682461125227</v>
      </c>
      <c r="G57" s="2" t="n">
        <v>7.26763209508254E-014</v>
      </c>
      <c r="H57" s="2" t="n">
        <v>5.32354050964796E-011</v>
      </c>
      <c r="I57" s="1" t="s">
        <v>27</v>
      </c>
      <c r="J57" s="1" t="n">
        <v>831</v>
      </c>
    </row>
    <row r="58" customFormat="false" ht="14.25" hidden="false" customHeight="false" outlineLevel="0" collapsed="false">
      <c r="A58" s="1" t="s">
        <v>259</v>
      </c>
      <c r="B58" s="1" t="n">
        <v>12236.5</v>
      </c>
      <c r="C58" s="1" t="n">
        <v>20062</v>
      </c>
      <c r="D58" s="1" t="n">
        <v>4411</v>
      </c>
      <c r="E58" s="1" t="n">
        <v>0.2198684079354</v>
      </c>
      <c r="F58" s="1" t="n">
        <v>-2.18528777122753</v>
      </c>
      <c r="G58" s="2" t="n">
        <v>6.93876426876588E-008</v>
      </c>
      <c r="H58" s="2" t="n">
        <v>1.58832650839719E-005</v>
      </c>
      <c r="I58" s="1" t="s">
        <v>27</v>
      </c>
      <c r="J58" s="1" t="n">
        <v>2813</v>
      </c>
    </row>
    <row r="59" customFormat="false" ht="14.25" hidden="false" customHeight="false" outlineLevel="0" collapsed="false">
      <c r="A59" s="1" t="s">
        <v>260</v>
      </c>
      <c r="B59" s="1" t="n">
        <v>1293.5</v>
      </c>
      <c r="C59" s="1" t="n">
        <v>797</v>
      </c>
      <c r="D59" s="1" t="n">
        <v>1790</v>
      </c>
      <c r="E59" s="1" t="n">
        <v>2.24592220828105</v>
      </c>
      <c r="F59" s="1" t="n">
        <v>1.16730795816115</v>
      </c>
      <c r="G59" s="1" t="n">
        <v>0.00744341434340503</v>
      </c>
      <c r="H59" s="1" t="n">
        <v>0.313350632560011</v>
      </c>
      <c r="I59" s="1" t="s">
        <v>34</v>
      </c>
      <c r="J59" s="1" t="n">
        <v>3262</v>
      </c>
      <c r="K59" s="3" t="s">
        <v>261</v>
      </c>
      <c r="L59" s="2" t="n">
        <v>1.90648E-089</v>
      </c>
      <c r="M59" s="1" t="s">
        <v>262</v>
      </c>
      <c r="N59" s="1" t="n">
        <v>0</v>
      </c>
      <c r="O59" s="1" t="s">
        <v>263</v>
      </c>
      <c r="P59" s="1" t="s">
        <v>264</v>
      </c>
      <c r="Q59" s="1" t="n">
        <v>0</v>
      </c>
      <c r="R59" s="1" t="s">
        <v>265</v>
      </c>
      <c r="S59" s="1" t="s">
        <v>266</v>
      </c>
      <c r="T59" s="1" t="s">
        <v>267</v>
      </c>
      <c r="U59" s="1" t="n">
        <v>4</v>
      </c>
      <c r="V59" s="1" t="s">
        <v>268</v>
      </c>
      <c r="W59" s="1" t="s">
        <v>269</v>
      </c>
      <c r="X59" s="1" t="s">
        <v>270</v>
      </c>
      <c r="Y59" s="1" t="s">
        <v>271</v>
      </c>
      <c r="Z59" s="1" t="s">
        <v>272</v>
      </c>
    </row>
    <row r="60" customFormat="false" ht="14.25" hidden="false" customHeight="false" outlineLevel="0" collapsed="false">
      <c r="A60" s="1" t="s">
        <v>273</v>
      </c>
      <c r="B60" s="1" t="n">
        <v>126.5</v>
      </c>
      <c r="C60" s="1" t="n">
        <v>203</v>
      </c>
      <c r="D60" s="1" t="n">
        <v>50</v>
      </c>
      <c r="E60" s="1" t="n">
        <v>0.246305418719212</v>
      </c>
      <c r="F60" s="1" t="n">
        <v>-2.02147972741045</v>
      </c>
      <c r="G60" s="1" t="n">
        <v>0.0484287022829543</v>
      </c>
      <c r="H60" s="1" t="n">
        <v>0.923802719329792</v>
      </c>
      <c r="I60" s="1" t="s">
        <v>27</v>
      </c>
      <c r="J60" s="1" t="n">
        <v>470</v>
      </c>
    </row>
    <row r="61" customFormat="false" ht="14.25" hidden="false" customHeight="false" outlineLevel="0" collapsed="false">
      <c r="A61" s="1" t="s">
        <v>274</v>
      </c>
      <c r="B61" s="1" t="n">
        <v>1561</v>
      </c>
      <c r="C61" s="1" t="n">
        <v>1078</v>
      </c>
      <c r="D61" s="1" t="n">
        <v>2044</v>
      </c>
      <c r="E61" s="1" t="n">
        <v>1.8961038961039</v>
      </c>
      <c r="F61" s="1" t="n">
        <v>0.923038018185116</v>
      </c>
      <c r="G61" s="1" t="n">
        <v>0.022382381313012</v>
      </c>
      <c r="H61" s="1" t="n">
        <v>0.630584171874483</v>
      </c>
      <c r="I61" s="1" t="s">
        <v>34</v>
      </c>
      <c r="J61" s="1" t="n">
        <v>2321</v>
      </c>
      <c r="K61" s="1" t="s">
        <v>275</v>
      </c>
      <c r="L61" s="2" t="n">
        <v>8.35464E-054</v>
      </c>
      <c r="M61" s="1" t="s">
        <v>276</v>
      </c>
      <c r="N61" s="2" t="n">
        <v>6E-059</v>
      </c>
      <c r="O61" s="1" t="s">
        <v>277</v>
      </c>
      <c r="P61" s="1" t="s">
        <v>278</v>
      </c>
      <c r="Q61" s="2" t="n">
        <v>1E-059</v>
      </c>
      <c r="R61" s="1" t="s">
        <v>279</v>
      </c>
      <c r="S61" s="1" t="s">
        <v>280</v>
      </c>
      <c r="T61" s="1" t="s">
        <v>281</v>
      </c>
      <c r="U61" s="1" t="n">
        <v>3</v>
      </c>
      <c r="V61" s="1" t="s">
        <v>282</v>
      </c>
      <c r="W61" s="1" t="s">
        <v>283</v>
      </c>
      <c r="X61" s="1" t="s">
        <v>284</v>
      </c>
    </row>
    <row r="62" customFormat="false" ht="14.25" hidden="false" customHeight="false" outlineLevel="0" collapsed="false">
      <c r="A62" s="1" t="s">
        <v>285</v>
      </c>
      <c r="B62" s="1" t="n">
        <v>2032.5</v>
      </c>
      <c r="C62" s="1" t="n">
        <v>2737</v>
      </c>
      <c r="D62" s="1" t="n">
        <v>1328</v>
      </c>
      <c r="E62" s="1" t="n">
        <v>0.485202776762879</v>
      </c>
      <c r="F62" s="1" t="n">
        <v>-1.04334028801803</v>
      </c>
      <c r="G62" s="1" t="n">
        <v>0.00463136426680941</v>
      </c>
      <c r="H62" s="1" t="n">
        <v>0.232361255166979</v>
      </c>
      <c r="I62" s="1" t="s">
        <v>27</v>
      </c>
      <c r="J62" s="1" t="n">
        <v>1329</v>
      </c>
      <c r="K62" s="1" t="s">
        <v>286</v>
      </c>
      <c r="L62" s="2" t="n">
        <v>6.37576E-010</v>
      </c>
      <c r="M62" s="1" t="s">
        <v>287</v>
      </c>
      <c r="N62" s="2" t="n">
        <v>8E-023</v>
      </c>
      <c r="O62" s="1" t="s">
        <v>288</v>
      </c>
      <c r="P62" s="1" t="s">
        <v>289</v>
      </c>
      <c r="Q62" s="2" t="n">
        <v>3E-023</v>
      </c>
      <c r="R62" s="1" t="s">
        <v>290</v>
      </c>
    </row>
    <row r="63" customFormat="false" ht="14.25" hidden="false" customHeight="false" outlineLevel="0" collapsed="false">
      <c r="A63" s="1" t="s">
        <v>291</v>
      </c>
      <c r="B63" s="1" t="n">
        <v>97.5</v>
      </c>
      <c r="C63" s="1" t="n">
        <v>164</v>
      </c>
      <c r="D63" s="1" t="n">
        <v>31</v>
      </c>
      <c r="E63" s="1" t="n">
        <v>0.189024390243902</v>
      </c>
      <c r="F63" s="1" t="n">
        <v>-2.40335569423121</v>
      </c>
      <c r="G63" s="1" t="n">
        <v>0.0288585964726899</v>
      </c>
      <c r="H63" s="1" t="n">
        <v>0.723577062826912</v>
      </c>
      <c r="I63" s="1" t="s">
        <v>27</v>
      </c>
      <c r="J63" s="1" t="n">
        <v>1857</v>
      </c>
      <c r="K63" s="1" t="s">
        <v>292</v>
      </c>
      <c r="L63" s="2" t="n">
        <v>8.68188E-096</v>
      </c>
      <c r="M63" s="1" t="s">
        <v>293</v>
      </c>
      <c r="N63" s="2" t="n">
        <v>5E-089</v>
      </c>
      <c r="O63" s="1" t="s">
        <v>294</v>
      </c>
      <c r="P63" s="1" t="s">
        <v>295</v>
      </c>
      <c r="Q63" s="2" t="n">
        <v>8E-072</v>
      </c>
      <c r="R63" s="1" t="s">
        <v>296</v>
      </c>
      <c r="S63" s="1" t="s">
        <v>297</v>
      </c>
      <c r="T63" s="1" t="s">
        <v>298</v>
      </c>
      <c r="U63" s="1" t="n">
        <v>1</v>
      </c>
      <c r="V63" s="1" t="s">
        <v>299</v>
      </c>
      <c r="W63" s="1" t="s">
        <v>300</v>
      </c>
      <c r="X63" s="1" t="s">
        <v>301</v>
      </c>
      <c r="Y63" s="1" t="s">
        <v>302</v>
      </c>
      <c r="Z63" s="1" t="s">
        <v>303</v>
      </c>
    </row>
    <row r="64" customFormat="false" ht="14.25" hidden="false" customHeight="false" outlineLevel="0" collapsed="false">
      <c r="A64" s="1" t="s">
        <v>304</v>
      </c>
      <c r="B64" s="1" t="n">
        <v>476</v>
      </c>
      <c r="C64" s="1" t="n">
        <v>681</v>
      </c>
      <c r="D64" s="1" t="n">
        <v>271</v>
      </c>
      <c r="E64" s="1" t="n">
        <v>0.397944199706314</v>
      </c>
      <c r="F64" s="1" t="n">
        <v>-1.3293619466582</v>
      </c>
      <c r="G64" s="1" t="n">
        <v>0.0430205894075675</v>
      </c>
      <c r="H64" s="1" t="n">
        <v>0.900359478315521</v>
      </c>
      <c r="I64" s="1" t="s">
        <v>27</v>
      </c>
      <c r="J64" s="1" t="n">
        <v>1430</v>
      </c>
      <c r="K64" s="1" t="s">
        <v>305</v>
      </c>
      <c r="L64" s="2" t="n">
        <v>3.23782E-044</v>
      </c>
      <c r="M64" s="1" t="s">
        <v>306</v>
      </c>
      <c r="N64" s="2" t="n">
        <v>2E-044</v>
      </c>
      <c r="O64" s="1" t="s">
        <v>307</v>
      </c>
      <c r="P64" s="1" t="s">
        <v>308</v>
      </c>
      <c r="Q64" s="2" t="n">
        <v>8E-040</v>
      </c>
      <c r="R64" s="1" t="s">
        <v>309</v>
      </c>
    </row>
    <row r="65" customFormat="false" ht="14.25" hidden="false" customHeight="false" outlineLevel="0" collapsed="false">
      <c r="A65" s="1" t="s">
        <v>310</v>
      </c>
      <c r="B65" s="1" t="n">
        <v>1362.5</v>
      </c>
      <c r="C65" s="1" t="n">
        <v>2557</v>
      </c>
      <c r="D65" s="1" t="n">
        <v>168</v>
      </c>
      <c r="E65" s="1" t="n">
        <v>0.0657019945248338</v>
      </c>
      <c r="F65" s="1" t="n">
        <v>-3.92791902246289</v>
      </c>
      <c r="G65" s="2" t="n">
        <v>2.51283346854755E-016</v>
      </c>
      <c r="H65" s="2" t="n">
        <v>3.06775085951847E-013</v>
      </c>
      <c r="I65" s="1" t="s">
        <v>27</v>
      </c>
      <c r="J65" s="1" t="n">
        <v>1277</v>
      </c>
    </row>
    <row r="66" customFormat="false" ht="14.25" hidden="false" customHeight="false" outlineLevel="0" collapsed="false">
      <c r="A66" s="1" t="s">
        <v>311</v>
      </c>
      <c r="B66" s="1" t="n">
        <v>1792</v>
      </c>
      <c r="C66" s="1" t="n">
        <v>2820</v>
      </c>
      <c r="D66" s="1" t="n">
        <v>764</v>
      </c>
      <c r="E66" s="1" t="n">
        <v>0.270921985815603</v>
      </c>
      <c r="F66" s="1" t="n">
        <v>-1.88405061925041</v>
      </c>
      <c r="G66" s="2" t="n">
        <v>1.72487732471395E-006</v>
      </c>
      <c r="H66" s="1" t="n">
        <v>0.000308164058622675</v>
      </c>
      <c r="I66" s="1" t="s">
        <v>27</v>
      </c>
      <c r="J66" s="1" t="n">
        <v>3434</v>
      </c>
      <c r="K66" s="1" t="s">
        <v>312</v>
      </c>
      <c r="L66" s="2" t="n">
        <v>3.72301E-038</v>
      </c>
      <c r="M66" s="1" t="s">
        <v>313</v>
      </c>
      <c r="N66" s="2" t="n">
        <v>5E-106</v>
      </c>
      <c r="O66" s="1" t="s">
        <v>314</v>
      </c>
      <c r="P66" s="1" t="s">
        <v>315</v>
      </c>
      <c r="Q66" s="2" t="n">
        <v>4E-092</v>
      </c>
      <c r="R66" s="1" t="s">
        <v>316</v>
      </c>
      <c r="S66" s="1" t="s">
        <v>317</v>
      </c>
      <c r="T66" s="3" t="s">
        <v>318</v>
      </c>
      <c r="U66" s="1" t="n">
        <v>9</v>
      </c>
      <c r="V66" s="1" t="s">
        <v>319</v>
      </c>
      <c r="W66" s="1" t="s">
        <v>320</v>
      </c>
      <c r="X66" s="1" t="s">
        <v>321</v>
      </c>
      <c r="Y66" s="1" t="s">
        <v>322</v>
      </c>
      <c r="Z66" s="1" t="s">
        <v>323</v>
      </c>
    </row>
    <row r="67" customFormat="false" ht="14.25" hidden="false" customHeight="false" outlineLevel="0" collapsed="false">
      <c r="A67" s="1" t="s">
        <v>324</v>
      </c>
      <c r="B67" s="1" t="n">
        <v>102.5</v>
      </c>
      <c r="C67" s="1" t="n">
        <v>188</v>
      </c>
      <c r="D67" s="1" t="n">
        <v>17</v>
      </c>
      <c r="E67" s="1" t="n">
        <v>0.0904255319148936</v>
      </c>
      <c r="F67" s="1" t="n">
        <v>-3.4671260104273</v>
      </c>
      <c r="G67" s="1" t="n">
        <v>0.00256225866929006</v>
      </c>
      <c r="H67" s="1" t="n">
        <v>0.150290819550441</v>
      </c>
      <c r="I67" s="1" t="s">
        <v>27</v>
      </c>
      <c r="J67" s="1" t="n">
        <v>2037</v>
      </c>
      <c r="K67" s="1" t="s">
        <v>325</v>
      </c>
      <c r="L67" s="2" t="n">
        <v>1.12227E-028</v>
      </c>
      <c r="M67" s="1" t="s">
        <v>326</v>
      </c>
      <c r="N67" s="2" t="n">
        <v>2E-046</v>
      </c>
      <c r="O67" s="1" t="s">
        <v>327</v>
      </c>
      <c r="Y67" s="1" t="s">
        <v>328</v>
      </c>
      <c r="Z67" s="1" t="s">
        <v>329</v>
      </c>
    </row>
    <row r="68" customFormat="false" ht="14.25" hidden="false" customHeight="false" outlineLevel="0" collapsed="false">
      <c r="A68" s="1" t="s">
        <v>330</v>
      </c>
      <c r="B68" s="1" t="n">
        <v>67</v>
      </c>
      <c r="C68" s="1" t="n">
        <v>129</v>
      </c>
      <c r="D68" s="1" t="n">
        <v>5</v>
      </c>
      <c r="E68" s="1" t="n">
        <v>0.0387596899224806</v>
      </c>
      <c r="F68" s="1" t="n">
        <v>-4.68929916053589</v>
      </c>
      <c r="G68" s="1" t="n">
        <v>0.000658237460789985</v>
      </c>
      <c r="H68" s="1" t="n">
        <v>0.0518450473149101</v>
      </c>
      <c r="I68" s="1" t="s">
        <v>27</v>
      </c>
      <c r="J68" s="1" t="n">
        <v>5003</v>
      </c>
      <c r="K68" s="1" t="s">
        <v>331</v>
      </c>
      <c r="L68" s="2" t="n">
        <v>3.73533E-008</v>
      </c>
      <c r="M68" s="1" t="s">
        <v>332</v>
      </c>
      <c r="N68" s="2" t="n">
        <v>2E-065</v>
      </c>
      <c r="O68" s="1" t="s">
        <v>333</v>
      </c>
      <c r="P68" s="1" t="s">
        <v>334</v>
      </c>
      <c r="Q68" s="2" t="n">
        <v>5E-063</v>
      </c>
      <c r="R68" s="1" t="s">
        <v>335</v>
      </c>
    </row>
    <row r="69" customFormat="false" ht="14.25" hidden="false" customHeight="false" outlineLevel="0" collapsed="false">
      <c r="A69" s="1" t="s">
        <v>336</v>
      </c>
      <c r="B69" s="1" t="n">
        <v>1371.5</v>
      </c>
      <c r="C69" s="1" t="n">
        <v>1840</v>
      </c>
      <c r="D69" s="1" t="n">
        <v>903</v>
      </c>
      <c r="E69" s="1" t="n">
        <v>0.490760869565217</v>
      </c>
      <c r="F69" s="1" t="n">
        <v>-1.02690787346352</v>
      </c>
      <c r="G69" s="1" t="n">
        <v>0.015769381030894</v>
      </c>
      <c r="H69" s="1" t="n">
        <v>0.509163681435236</v>
      </c>
      <c r="I69" s="1" t="s">
        <v>27</v>
      </c>
      <c r="J69" s="1" t="n">
        <v>3579</v>
      </c>
      <c r="M69" s="1" t="s">
        <v>337</v>
      </c>
      <c r="N69" s="2" t="n">
        <v>2E-025</v>
      </c>
      <c r="O69" s="1" t="s">
        <v>338</v>
      </c>
    </row>
    <row r="70" customFormat="false" ht="14.25" hidden="false" customHeight="false" outlineLevel="0" collapsed="false">
      <c r="A70" s="1" t="s">
        <v>339</v>
      </c>
      <c r="B70" s="1" t="n">
        <v>1485.5</v>
      </c>
      <c r="C70" s="1" t="n">
        <v>2127</v>
      </c>
      <c r="D70" s="1" t="n">
        <v>844</v>
      </c>
      <c r="E70" s="1" t="n">
        <v>0.396803008932769</v>
      </c>
      <c r="F70" s="1" t="n">
        <v>-1.33350512925349</v>
      </c>
      <c r="G70" s="1" t="n">
        <v>0.00133224209424799</v>
      </c>
      <c r="H70" s="1" t="n">
        <v>0.0912025545828647</v>
      </c>
      <c r="I70" s="1" t="s">
        <v>27</v>
      </c>
      <c r="J70" s="1" t="n">
        <v>503</v>
      </c>
    </row>
    <row r="71" customFormat="false" ht="14.25" hidden="false" customHeight="false" outlineLevel="0" collapsed="false">
      <c r="A71" s="1" t="s">
        <v>340</v>
      </c>
      <c r="B71" s="1" t="n">
        <v>1733</v>
      </c>
      <c r="C71" s="1" t="n">
        <v>1139</v>
      </c>
      <c r="D71" s="1" t="n">
        <v>2327</v>
      </c>
      <c r="E71" s="1" t="n">
        <v>2.04302019315189</v>
      </c>
      <c r="F71" s="1" t="n">
        <v>1.03070346369724</v>
      </c>
      <c r="G71" s="1" t="n">
        <v>0.00812866563188617</v>
      </c>
      <c r="H71" s="1" t="n">
        <v>0.326378322229541</v>
      </c>
      <c r="I71" s="1" t="s">
        <v>34</v>
      </c>
      <c r="J71" s="1" t="n">
        <v>3153</v>
      </c>
      <c r="M71" s="1" t="s">
        <v>341</v>
      </c>
      <c r="N71" s="2" t="n">
        <v>2E-006</v>
      </c>
      <c r="O71" s="1" t="s">
        <v>342</v>
      </c>
    </row>
    <row r="72" customFormat="false" ht="14.25" hidden="false" customHeight="false" outlineLevel="0" collapsed="false">
      <c r="A72" s="1" t="s">
        <v>343</v>
      </c>
      <c r="B72" s="1" t="n">
        <v>841.5</v>
      </c>
      <c r="C72" s="1" t="n">
        <v>1149</v>
      </c>
      <c r="D72" s="1" t="n">
        <v>534</v>
      </c>
      <c r="E72" s="1" t="n">
        <v>0.464751958224543</v>
      </c>
      <c r="F72" s="1" t="n">
        <v>-1.10546715095856</v>
      </c>
      <c r="G72" s="1" t="n">
        <v>0.0322986031996667</v>
      </c>
      <c r="H72" s="1" t="n">
        <v>0.775695962090357</v>
      </c>
      <c r="I72" s="1" t="s">
        <v>27</v>
      </c>
      <c r="J72" s="1" t="n">
        <v>3515</v>
      </c>
      <c r="K72" s="1" t="s">
        <v>344</v>
      </c>
      <c r="L72" s="2" t="n">
        <v>1.15742E-041</v>
      </c>
      <c r="M72" s="1" t="s">
        <v>345</v>
      </c>
      <c r="N72" s="2" t="n">
        <v>3E-040</v>
      </c>
      <c r="O72" s="1" t="s">
        <v>346</v>
      </c>
      <c r="P72" s="1" t="s">
        <v>347</v>
      </c>
      <c r="Q72" s="2" t="n">
        <v>6E-011</v>
      </c>
      <c r="R72" s="1" t="s">
        <v>348</v>
      </c>
    </row>
    <row r="73" customFormat="false" ht="14.25" hidden="false" customHeight="false" outlineLevel="0" collapsed="false">
      <c r="A73" s="1" t="s">
        <v>349</v>
      </c>
      <c r="B73" s="1" t="n">
        <v>55</v>
      </c>
      <c r="C73" s="1" t="n">
        <v>102</v>
      </c>
      <c r="D73" s="1" t="n">
        <v>8</v>
      </c>
      <c r="E73" s="1" t="n">
        <v>0.0784313725490196</v>
      </c>
      <c r="F73" s="1" t="n">
        <v>-3.6724253419715</v>
      </c>
      <c r="G73" s="1" t="n">
        <v>0.00634469828202383</v>
      </c>
      <c r="H73" s="1" t="n">
        <v>0.288664067800153</v>
      </c>
      <c r="I73" s="1" t="s">
        <v>27</v>
      </c>
      <c r="J73" s="1" t="n">
        <v>1284</v>
      </c>
    </row>
    <row r="74" customFormat="false" ht="14.25" hidden="false" customHeight="false" outlineLevel="0" collapsed="false">
      <c r="A74" s="1" t="s">
        <v>350</v>
      </c>
      <c r="B74" s="1" t="n">
        <v>525</v>
      </c>
      <c r="C74" s="1" t="n">
        <v>828</v>
      </c>
      <c r="D74" s="1" t="n">
        <v>222</v>
      </c>
      <c r="E74" s="1" t="n">
        <v>0.268115942028986</v>
      </c>
      <c r="F74" s="1" t="n">
        <v>-1.89907109114922</v>
      </c>
      <c r="G74" s="1" t="n">
        <v>0.00304005207380068</v>
      </c>
      <c r="H74" s="1" t="n">
        <v>0.168224072709687</v>
      </c>
      <c r="I74" s="1" t="s">
        <v>27</v>
      </c>
      <c r="J74" s="1" t="n">
        <v>1294</v>
      </c>
    </row>
    <row r="75" customFormat="false" ht="14.25" hidden="false" customHeight="false" outlineLevel="0" collapsed="false">
      <c r="A75" s="1" t="s">
        <v>351</v>
      </c>
      <c r="B75" s="1" t="n">
        <v>18797.5</v>
      </c>
      <c r="C75" s="1" t="n">
        <v>27673</v>
      </c>
      <c r="D75" s="1" t="n">
        <v>9922</v>
      </c>
      <c r="E75" s="1" t="n">
        <v>0.358544429588407</v>
      </c>
      <c r="F75" s="1" t="n">
        <v>-1.47977619109191</v>
      </c>
      <c r="G75" s="1" t="n">
        <v>0.000773659433877273</v>
      </c>
      <c r="H75" s="1" t="n">
        <v>0.059653214243695</v>
      </c>
      <c r="I75" s="1" t="s">
        <v>27</v>
      </c>
      <c r="J75" s="1" t="n">
        <v>3720</v>
      </c>
      <c r="K75" s="1" t="s">
        <v>352</v>
      </c>
      <c r="L75" s="2" t="n">
        <v>1.79759E-023</v>
      </c>
      <c r="M75" s="1" t="s">
        <v>353</v>
      </c>
      <c r="N75" s="2" t="n">
        <v>2E-023</v>
      </c>
      <c r="O75" s="1" t="s">
        <v>354</v>
      </c>
      <c r="P75" s="1" t="s">
        <v>355</v>
      </c>
      <c r="Q75" s="2" t="n">
        <v>1E-022</v>
      </c>
      <c r="R75" s="1" t="s">
        <v>356</v>
      </c>
    </row>
    <row r="76" customFormat="false" ht="14.25" hidden="false" customHeight="false" outlineLevel="0" collapsed="false">
      <c r="A76" s="1" t="s">
        <v>357</v>
      </c>
      <c r="B76" s="1" t="n">
        <v>147.5</v>
      </c>
      <c r="C76" s="1" t="n">
        <v>289</v>
      </c>
      <c r="D76" s="1" t="n">
        <v>6</v>
      </c>
      <c r="E76" s="1" t="n">
        <v>0.0207612456747405</v>
      </c>
      <c r="F76" s="1" t="n">
        <v>-5.58996318177952</v>
      </c>
      <c r="G76" s="2" t="n">
        <v>4.39259355137279E-006</v>
      </c>
      <c r="H76" s="1" t="n">
        <v>0.000678513740792546</v>
      </c>
      <c r="I76" s="1" t="s">
        <v>27</v>
      </c>
      <c r="J76" s="1" t="n">
        <v>1179</v>
      </c>
    </row>
    <row r="77" customFormat="false" ht="14.25" hidden="false" customHeight="false" outlineLevel="0" collapsed="false">
      <c r="A77" s="1" t="s">
        <v>358</v>
      </c>
      <c r="B77" s="1" t="n">
        <v>94.5</v>
      </c>
      <c r="C77" s="1" t="n">
        <v>176</v>
      </c>
      <c r="D77" s="1" t="n">
        <v>13</v>
      </c>
      <c r="E77" s="1" t="n">
        <v>0.0738636363636364</v>
      </c>
      <c r="F77" s="1" t="n">
        <v>-3.75899190049621</v>
      </c>
      <c r="G77" s="1" t="n">
        <v>0.00159927077451796</v>
      </c>
      <c r="H77" s="1" t="n">
        <v>0.107275549418491</v>
      </c>
      <c r="I77" s="1" t="s">
        <v>27</v>
      </c>
      <c r="J77" s="1" t="n">
        <v>1743</v>
      </c>
      <c r="K77" s="1" t="s">
        <v>359</v>
      </c>
      <c r="L77" s="2" t="n">
        <v>3.933E-015</v>
      </c>
    </row>
    <row r="78" customFormat="false" ht="14.25" hidden="false" customHeight="false" outlineLevel="0" collapsed="false">
      <c r="A78" s="1" t="s">
        <v>360</v>
      </c>
      <c r="B78" s="1" t="n">
        <v>496.5</v>
      </c>
      <c r="C78" s="1" t="n">
        <v>725</v>
      </c>
      <c r="D78" s="1" t="n">
        <v>268</v>
      </c>
      <c r="E78" s="1" t="n">
        <v>0.369655172413793</v>
      </c>
      <c r="F78" s="1" t="n">
        <v>-1.43574799444452</v>
      </c>
      <c r="G78" s="1" t="n">
        <v>0.0264609083624646</v>
      </c>
      <c r="H78" s="1" t="n">
        <v>0.689772789163891</v>
      </c>
      <c r="I78" s="1" t="s">
        <v>27</v>
      </c>
      <c r="J78" s="1" t="n">
        <v>1623</v>
      </c>
    </row>
    <row r="79" customFormat="false" ht="14.25" hidden="false" customHeight="false" outlineLevel="0" collapsed="false">
      <c r="A79" s="1" t="s">
        <v>361</v>
      </c>
      <c r="B79" s="1" t="n">
        <v>6544.5</v>
      </c>
      <c r="C79" s="1" t="n">
        <v>8575</v>
      </c>
      <c r="D79" s="1" t="n">
        <v>4514</v>
      </c>
      <c r="E79" s="1" t="n">
        <v>0.526413994169096</v>
      </c>
      <c r="F79" s="1" t="n">
        <v>-0.925730252755701</v>
      </c>
      <c r="G79" s="1" t="n">
        <v>0.00792387653274137</v>
      </c>
      <c r="H79" s="1" t="n">
        <v>0.324782970521734</v>
      </c>
      <c r="I79" s="1" t="s">
        <v>27</v>
      </c>
      <c r="J79" s="1" t="n">
        <v>1734</v>
      </c>
      <c r="K79" s="1" t="s">
        <v>362</v>
      </c>
      <c r="L79" s="2" t="n">
        <v>9.76411E-062</v>
      </c>
      <c r="M79" s="1" t="s">
        <v>363</v>
      </c>
      <c r="N79" s="2" t="n">
        <v>3E-039</v>
      </c>
      <c r="O79" s="1" t="s">
        <v>364</v>
      </c>
      <c r="Y79" s="1" t="s">
        <v>365</v>
      </c>
      <c r="Z79" s="1" t="s">
        <v>366</v>
      </c>
    </row>
    <row r="80" customFormat="false" ht="14.25" hidden="false" customHeight="false" outlineLevel="0" collapsed="false">
      <c r="A80" s="1" t="s">
        <v>367</v>
      </c>
      <c r="B80" s="1" t="n">
        <v>295</v>
      </c>
      <c r="C80" s="1" t="n">
        <v>490</v>
      </c>
      <c r="D80" s="1" t="n">
        <v>100</v>
      </c>
      <c r="E80" s="1" t="n">
        <v>0.204081632653061</v>
      </c>
      <c r="F80" s="1" t="n">
        <v>-2.29278174922785</v>
      </c>
      <c r="G80" s="1" t="n">
        <v>0.00539390767918879</v>
      </c>
      <c r="H80" s="1" t="n">
        <v>0.256560868506869</v>
      </c>
      <c r="I80" s="1" t="s">
        <v>27</v>
      </c>
      <c r="J80" s="1" t="n">
        <v>760</v>
      </c>
      <c r="K80" s="1" t="s">
        <v>368</v>
      </c>
      <c r="L80" s="2" t="n">
        <v>3.34764E-007</v>
      </c>
    </row>
    <row r="81" customFormat="false" ht="14.25" hidden="false" customHeight="false" outlineLevel="0" collapsed="false">
      <c r="A81" s="1" t="s">
        <v>369</v>
      </c>
      <c r="B81" s="1" t="n">
        <v>16940.5</v>
      </c>
      <c r="C81" s="1" t="n">
        <v>24118</v>
      </c>
      <c r="D81" s="1" t="n">
        <v>9763</v>
      </c>
      <c r="E81" s="1" t="n">
        <v>0.404801393150344</v>
      </c>
      <c r="F81" s="1" t="n">
        <v>-1.3047138397177</v>
      </c>
      <c r="G81" s="1" t="n">
        <v>0.00219843532215009</v>
      </c>
      <c r="H81" s="1" t="n">
        <v>0.136470667243639</v>
      </c>
      <c r="I81" s="1" t="s">
        <v>27</v>
      </c>
      <c r="J81" s="1" t="n">
        <v>2027</v>
      </c>
      <c r="K81" s="1" t="s">
        <v>370</v>
      </c>
      <c r="L81" s="2" t="n">
        <v>2.20168E-033</v>
      </c>
      <c r="M81" s="1" t="s">
        <v>371</v>
      </c>
      <c r="N81" s="2" t="n">
        <v>6E-063</v>
      </c>
      <c r="O81" s="1" t="s">
        <v>372</v>
      </c>
      <c r="P81" s="1" t="s">
        <v>373</v>
      </c>
      <c r="Q81" s="2" t="n">
        <v>3E-039</v>
      </c>
      <c r="R81" s="1" t="s">
        <v>374</v>
      </c>
      <c r="Y81" s="1" t="s">
        <v>375</v>
      </c>
      <c r="Z81" s="1" t="s">
        <v>376</v>
      </c>
    </row>
    <row r="82" customFormat="false" ht="14.25" hidden="false" customHeight="false" outlineLevel="0" collapsed="false">
      <c r="A82" s="1" t="s">
        <v>377</v>
      </c>
      <c r="B82" s="1" t="n">
        <v>1233.5</v>
      </c>
      <c r="C82" s="1" t="n">
        <v>1678</v>
      </c>
      <c r="D82" s="1" t="n">
        <v>789</v>
      </c>
      <c r="E82" s="1" t="n">
        <v>0.470202622169249</v>
      </c>
      <c r="F82" s="1" t="n">
        <v>-1.08864551042636</v>
      </c>
      <c r="G82" s="1" t="n">
        <v>0.0140789772608092</v>
      </c>
      <c r="H82" s="1" t="n">
        <v>0.483007449874919</v>
      </c>
      <c r="I82" s="1" t="s">
        <v>27</v>
      </c>
      <c r="J82" s="1" t="n">
        <v>1709</v>
      </c>
      <c r="K82" s="1" t="s">
        <v>378</v>
      </c>
      <c r="L82" s="2" t="n">
        <v>8.50701E-056</v>
      </c>
      <c r="M82" s="1" t="s">
        <v>379</v>
      </c>
      <c r="N82" s="2" t="n">
        <v>1E-038</v>
      </c>
      <c r="O82" s="1" t="s">
        <v>380</v>
      </c>
      <c r="P82" s="1" t="s">
        <v>381</v>
      </c>
      <c r="Q82" s="2" t="n">
        <v>1E-037</v>
      </c>
      <c r="R82" s="1" t="s">
        <v>382</v>
      </c>
    </row>
    <row r="83" customFormat="false" ht="14.25" hidden="false" customHeight="false" outlineLevel="0" collapsed="false">
      <c r="A83" s="1" t="s">
        <v>383</v>
      </c>
      <c r="B83" s="1" t="n">
        <v>107</v>
      </c>
      <c r="C83" s="1" t="n">
        <v>0</v>
      </c>
      <c r="D83" s="1" t="n">
        <v>214</v>
      </c>
      <c r="E83" s="1" t="s">
        <v>384</v>
      </c>
      <c r="F83" s="1" t="s">
        <v>384</v>
      </c>
      <c r="G83" s="2" t="n">
        <v>1.93618365297727E-007</v>
      </c>
      <c r="H83" s="2" t="n">
        <v>4.17133684060544E-005</v>
      </c>
      <c r="I83" s="1" t="s">
        <v>34</v>
      </c>
      <c r="J83" s="1" t="n">
        <v>330</v>
      </c>
      <c r="K83" s="3" t="s">
        <v>385</v>
      </c>
      <c r="L83" s="2" t="n">
        <v>1.90711E-008</v>
      </c>
      <c r="M83" s="1" t="s">
        <v>386</v>
      </c>
      <c r="N83" s="2" t="n">
        <v>1E-011</v>
      </c>
      <c r="O83" s="1" t="s">
        <v>387</v>
      </c>
      <c r="P83" s="1" t="s">
        <v>388</v>
      </c>
      <c r="Q83" s="2" t="n">
        <v>3E-012</v>
      </c>
      <c r="R83" s="1" t="s">
        <v>389</v>
      </c>
    </row>
    <row r="84" customFormat="false" ht="14.25" hidden="false" customHeight="false" outlineLevel="0" collapsed="false">
      <c r="A84" s="1" t="s">
        <v>390</v>
      </c>
      <c r="B84" s="1" t="n">
        <v>558</v>
      </c>
      <c r="C84" s="1" t="n">
        <v>264</v>
      </c>
      <c r="D84" s="1" t="n">
        <v>852</v>
      </c>
      <c r="E84" s="1" t="n">
        <v>3.22727272727273</v>
      </c>
      <c r="F84" s="1" t="n">
        <v>1.69031550086738</v>
      </c>
      <c r="G84" s="1" t="n">
        <v>0.0064184839167304</v>
      </c>
      <c r="H84" s="1" t="n">
        <v>0.290218485741051</v>
      </c>
      <c r="I84" s="1" t="s">
        <v>34</v>
      </c>
      <c r="J84" s="1" t="n">
        <v>1817</v>
      </c>
    </row>
    <row r="85" customFormat="false" ht="14.25" hidden="false" customHeight="false" outlineLevel="0" collapsed="false">
      <c r="A85" s="1" t="s">
        <v>391</v>
      </c>
      <c r="B85" s="1" t="n">
        <v>1778</v>
      </c>
      <c r="C85" s="1" t="n">
        <v>1276</v>
      </c>
      <c r="D85" s="1" t="n">
        <v>2280</v>
      </c>
      <c r="E85" s="1" t="n">
        <v>1.78683385579937</v>
      </c>
      <c r="F85" s="1" t="n">
        <v>0.837405495287235</v>
      </c>
      <c r="G85" s="1" t="n">
        <v>0.0293974352124052</v>
      </c>
      <c r="H85" s="1" t="n">
        <v>0.72986630961658</v>
      </c>
      <c r="I85" s="1" t="s">
        <v>34</v>
      </c>
      <c r="J85" s="1" t="n">
        <v>7000</v>
      </c>
      <c r="K85" s="1" t="s">
        <v>392</v>
      </c>
      <c r="L85" s="2" t="n">
        <v>1.4462E-017</v>
      </c>
      <c r="M85" s="1" t="s">
        <v>393</v>
      </c>
      <c r="N85" s="2" t="n">
        <v>5E-056</v>
      </c>
      <c r="O85" s="1" t="s">
        <v>394</v>
      </c>
      <c r="P85" s="1" t="s">
        <v>395</v>
      </c>
      <c r="Q85" s="2" t="n">
        <v>2E-054</v>
      </c>
      <c r="R85" s="1" t="s">
        <v>396</v>
      </c>
    </row>
    <row r="86" customFormat="false" ht="14.25" hidden="false" customHeight="false" outlineLevel="0" collapsed="false">
      <c r="A86" s="1" t="s">
        <v>397</v>
      </c>
      <c r="B86" s="1" t="n">
        <v>3352</v>
      </c>
      <c r="C86" s="1" t="n">
        <v>4099</v>
      </c>
      <c r="D86" s="1" t="n">
        <v>2605</v>
      </c>
      <c r="E86" s="1" t="n">
        <v>0.635520858746036</v>
      </c>
      <c r="F86" s="1" t="n">
        <v>-0.653988617468908</v>
      </c>
      <c r="G86" s="1" t="n">
        <v>0.0489446567440883</v>
      </c>
      <c r="H86" s="1" t="n">
        <v>0.926381665285435</v>
      </c>
      <c r="I86" s="1" t="s">
        <v>27</v>
      </c>
      <c r="J86" s="1" t="n">
        <v>688</v>
      </c>
      <c r="M86" s="1" t="s">
        <v>398</v>
      </c>
      <c r="N86" s="2" t="n">
        <v>5E-056</v>
      </c>
      <c r="O86" s="1" t="s">
        <v>399</v>
      </c>
      <c r="P86" s="1" t="s">
        <v>400</v>
      </c>
      <c r="Q86" s="2" t="n">
        <v>1E-056</v>
      </c>
      <c r="R86" s="1" t="s">
        <v>401</v>
      </c>
    </row>
    <row r="87" customFormat="false" ht="14.25" hidden="false" customHeight="false" outlineLevel="0" collapsed="false">
      <c r="A87" s="1" t="s">
        <v>402</v>
      </c>
      <c r="B87" s="1" t="n">
        <v>769</v>
      </c>
      <c r="C87" s="1" t="n">
        <v>1056</v>
      </c>
      <c r="D87" s="1" t="n">
        <v>482</v>
      </c>
      <c r="E87" s="1" t="n">
        <v>0.456439393939394</v>
      </c>
      <c r="F87" s="1" t="n">
        <v>-1.13150478312849</v>
      </c>
      <c r="G87" s="1" t="n">
        <v>0.0347691616965451</v>
      </c>
      <c r="H87" s="1" t="n">
        <v>0.805145933319484</v>
      </c>
      <c r="I87" s="1" t="s">
        <v>27</v>
      </c>
      <c r="J87" s="1" t="n">
        <v>565</v>
      </c>
    </row>
    <row r="88" customFormat="false" ht="14.25" hidden="false" customHeight="false" outlineLevel="0" collapsed="false">
      <c r="A88" s="1" t="s">
        <v>403</v>
      </c>
      <c r="B88" s="1" t="n">
        <v>6754.5</v>
      </c>
      <c r="C88" s="1" t="n">
        <v>8851</v>
      </c>
      <c r="D88" s="1" t="n">
        <v>4658</v>
      </c>
      <c r="E88" s="1" t="n">
        <v>0.52626821828042</v>
      </c>
      <c r="F88" s="1" t="n">
        <v>-0.926129822826385</v>
      </c>
      <c r="G88" s="1" t="n">
        <v>0.0082152408842897</v>
      </c>
      <c r="H88" s="1" t="n">
        <v>0.326378322229541</v>
      </c>
      <c r="I88" s="1" t="s">
        <v>27</v>
      </c>
      <c r="J88" s="1" t="n">
        <v>630</v>
      </c>
    </row>
    <row r="89" customFormat="false" ht="14.25" hidden="false" customHeight="false" outlineLevel="0" collapsed="false">
      <c r="A89" s="1" t="s">
        <v>404</v>
      </c>
      <c r="B89" s="1" t="n">
        <v>28.5</v>
      </c>
      <c r="C89" s="1" t="n">
        <v>57</v>
      </c>
      <c r="D89" s="1" t="n">
        <v>0</v>
      </c>
      <c r="E89" s="1" t="n">
        <v>0</v>
      </c>
      <c r="F89" s="1" t="e">
        <f aca="false">-#NAME?</f>
        <v>#NAME?</v>
      </c>
      <c r="G89" s="1" t="n">
        <v>0.000752145219446158</v>
      </c>
      <c r="H89" s="1" t="n">
        <v>0.0586113163025862</v>
      </c>
      <c r="I89" s="1" t="s">
        <v>27</v>
      </c>
      <c r="J89" s="1" t="n">
        <v>1110</v>
      </c>
      <c r="M89" s="1" t="s">
        <v>405</v>
      </c>
      <c r="N89" s="2" t="n">
        <v>4E-008</v>
      </c>
      <c r="O89" s="1" t="s">
        <v>406</v>
      </c>
      <c r="P89" s="1" t="s">
        <v>407</v>
      </c>
      <c r="Q89" s="2" t="n">
        <v>1E-007</v>
      </c>
      <c r="R89" s="1" t="s">
        <v>408</v>
      </c>
    </row>
    <row r="90" customFormat="false" ht="14.25" hidden="false" customHeight="false" outlineLevel="0" collapsed="false">
      <c r="A90" s="1" t="s">
        <v>409</v>
      </c>
      <c r="B90" s="1" t="n">
        <v>1921</v>
      </c>
      <c r="C90" s="1" t="n">
        <v>2417</v>
      </c>
      <c r="D90" s="1" t="n">
        <v>1425</v>
      </c>
      <c r="E90" s="1" t="n">
        <v>0.589573851882499</v>
      </c>
      <c r="F90" s="1" t="n">
        <v>-0.762255553826116</v>
      </c>
      <c r="G90" s="1" t="n">
        <v>0.0413511466100214</v>
      </c>
      <c r="H90" s="1" t="n">
        <v>0.885664178123996</v>
      </c>
      <c r="I90" s="1" t="s">
        <v>27</v>
      </c>
      <c r="J90" s="1" t="n">
        <v>2801</v>
      </c>
    </row>
    <row r="91" customFormat="false" ht="14.25" hidden="false" customHeight="false" outlineLevel="0" collapsed="false">
      <c r="A91" s="1" t="s">
        <v>410</v>
      </c>
      <c r="B91" s="1" t="n">
        <v>8628</v>
      </c>
      <c r="C91" s="1" t="n">
        <v>10730</v>
      </c>
      <c r="D91" s="1" t="n">
        <v>6526</v>
      </c>
      <c r="E91" s="1" t="n">
        <v>0.608201304753029</v>
      </c>
      <c r="F91" s="1" t="n">
        <v>-0.71737918355202</v>
      </c>
      <c r="G91" s="1" t="n">
        <v>0.0487674435135962</v>
      </c>
      <c r="H91" s="1" t="n">
        <v>0.926381665285435</v>
      </c>
      <c r="I91" s="1" t="s">
        <v>27</v>
      </c>
      <c r="J91" s="1" t="n">
        <v>3290</v>
      </c>
      <c r="M91" s="1" t="s">
        <v>411</v>
      </c>
      <c r="N91" s="2" t="n">
        <v>1E-015</v>
      </c>
      <c r="O91" s="1" t="s">
        <v>412</v>
      </c>
      <c r="P91" s="1" t="s">
        <v>413</v>
      </c>
      <c r="Q91" s="2" t="n">
        <v>3E-016</v>
      </c>
      <c r="R91" s="1" t="s">
        <v>414</v>
      </c>
    </row>
    <row r="92" customFormat="false" ht="14.25" hidden="false" customHeight="false" outlineLevel="0" collapsed="false">
      <c r="A92" s="1" t="s">
        <v>415</v>
      </c>
      <c r="B92" s="1" t="n">
        <v>27</v>
      </c>
      <c r="C92" s="1" t="n">
        <v>51</v>
      </c>
      <c r="D92" s="1" t="n">
        <v>3</v>
      </c>
      <c r="E92" s="1" t="n">
        <v>0.0588235294117647</v>
      </c>
      <c r="F92" s="1" t="n">
        <v>-4.08746284125034</v>
      </c>
      <c r="G92" s="1" t="n">
        <v>0.0150356900039546</v>
      </c>
      <c r="H92" s="1" t="n">
        <v>0.498354883615239</v>
      </c>
      <c r="I92" s="1" t="s">
        <v>27</v>
      </c>
      <c r="J92" s="1" t="n">
        <v>428</v>
      </c>
    </row>
    <row r="93" customFormat="false" ht="14.25" hidden="false" customHeight="false" outlineLevel="0" collapsed="false">
      <c r="A93" s="1" t="s">
        <v>416</v>
      </c>
      <c r="B93" s="1" t="n">
        <v>395.5</v>
      </c>
      <c r="C93" s="1" t="n">
        <v>691</v>
      </c>
      <c r="D93" s="1" t="n">
        <v>100</v>
      </c>
      <c r="E93" s="1" t="n">
        <v>0.144717800289436</v>
      </c>
      <c r="F93" s="1" t="n">
        <v>-2.78868571061353</v>
      </c>
      <c r="G93" s="1" t="n">
        <v>0.000201568155234039</v>
      </c>
      <c r="H93" s="1" t="n">
        <v>0.0202258457135525</v>
      </c>
      <c r="I93" s="1" t="s">
        <v>27</v>
      </c>
      <c r="J93" s="1" t="n">
        <v>2702</v>
      </c>
      <c r="K93" s="1" t="s">
        <v>417</v>
      </c>
      <c r="L93" s="2" t="n">
        <v>8.73055E-025</v>
      </c>
      <c r="M93" s="1" t="s">
        <v>418</v>
      </c>
      <c r="N93" s="2" t="n">
        <v>2E-024</v>
      </c>
      <c r="O93" s="1" t="s">
        <v>419</v>
      </c>
      <c r="P93" s="1" t="s">
        <v>420</v>
      </c>
      <c r="Q93" s="2" t="n">
        <v>4E-025</v>
      </c>
      <c r="R93" s="1" t="s">
        <v>421</v>
      </c>
    </row>
    <row r="94" customFormat="false" ht="14.25" hidden="false" customHeight="false" outlineLevel="0" collapsed="false">
      <c r="A94" s="1" t="s">
        <v>422</v>
      </c>
      <c r="B94" s="1" t="n">
        <v>79</v>
      </c>
      <c r="C94" s="1" t="n">
        <v>154</v>
      </c>
      <c r="D94" s="1" t="n">
        <v>4</v>
      </c>
      <c r="E94" s="1" t="n">
        <v>0.025974025974026</v>
      </c>
      <c r="F94" s="1" t="n">
        <v>-5.2667865406949</v>
      </c>
      <c r="G94" s="1" t="n">
        <v>0.000139279318853025</v>
      </c>
      <c r="H94" s="1" t="n">
        <v>0.0151439047726737</v>
      </c>
      <c r="I94" s="1" t="s">
        <v>27</v>
      </c>
      <c r="J94" s="1" t="n">
        <v>2785</v>
      </c>
    </row>
    <row r="95" customFormat="false" ht="14.25" hidden="false" customHeight="false" outlineLevel="0" collapsed="false">
      <c r="A95" s="1" t="s">
        <v>423</v>
      </c>
      <c r="B95" s="1" t="n">
        <v>14</v>
      </c>
      <c r="C95" s="1" t="n">
        <v>28</v>
      </c>
      <c r="D95" s="1" t="n">
        <v>0</v>
      </c>
      <c r="E95" s="1" t="n">
        <v>0</v>
      </c>
      <c r="F95" s="1" t="e">
        <f aca="false">-#NAME?</f>
        <v>#NAME?</v>
      </c>
      <c r="G95" s="1" t="n">
        <v>0.0101579532885942</v>
      </c>
      <c r="H95" s="1" t="n">
        <v>0.385528538025662</v>
      </c>
      <c r="I95" s="1" t="s">
        <v>27</v>
      </c>
      <c r="J95" s="1" t="n">
        <v>2167</v>
      </c>
    </row>
    <row r="96" customFormat="false" ht="14.25" hidden="false" customHeight="false" outlineLevel="0" collapsed="false">
      <c r="A96" s="1" t="s">
        <v>424</v>
      </c>
      <c r="B96" s="1" t="n">
        <v>3552</v>
      </c>
      <c r="C96" s="1" t="n">
        <v>2213</v>
      </c>
      <c r="D96" s="1" t="n">
        <v>4891</v>
      </c>
      <c r="E96" s="1" t="n">
        <v>2.21012200632625</v>
      </c>
      <c r="F96" s="1" t="n">
        <v>1.14412601353678</v>
      </c>
      <c r="G96" s="1" t="n">
        <v>0.000618043583518528</v>
      </c>
      <c r="H96" s="1" t="n">
        <v>0.0492083614051437</v>
      </c>
      <c r="I96" s="1" t="s">
        <v>34</v>
      </c>
      <c r="J96" s="1" t="n">
        <v>2378</v>
      </c>
      <c r="K96" s="1" t="s">
        <v>425</v>
      </c>
      <c r="L96" s="1" t="n">
        <v>0</v>
      </c>
      <c r="M96" s="1" t="s">
        <v>426</v>
      </c>
      <c r="N96" s="1" t="n">
        <v>0</v>
      </c>
      <c r="O96" s="1" t="s">
        <v>427</v>
      </c>
      <c r="P96" s="1" t="s">
        <v>428</v>
      </c>
      <c r="Q96" s="1" t="n">
        <v>0</v>
      </c>
      <c r="R96" s="1" t="s">
        <v>429</v>
      </c>
      <c r="S96" s="1" t="s">
        <v>430</v>
      </c>
      <c r="T96" s="1" t="s">
        <v>431</v>
      </c>
      <c r="U96" s="1" t="n">
        <v>4</v>
      </c>
      <c r="V96" s="1" t="s">
        <v>432</v>
      </c>
      <c r="W96" s="1" t="s">
        <v>433</v>
      </c>
      <c r="X96" s="1" t="s">
        <v>434</v>
      </c>
      <c r="Y96" s="1" t="s">
        <v>435</v>
      </c>
      <c r="Z96" s="1" t="s">
        <v>436</v>
      </c>
    </row>
    <row r="97" customFormat="false" ht="14.25" hidden="false" customHeight="false" outlineLevel="0" collapsed="false">
      <c r="A97" s="1" t="s">
        <v>437</v>
      </c>
      <c r="B97" s="1" t="n">
        <v>1425.5</v>
      </c>
      <c r="C97" s="1" t="n">
        <v>929</v>
      </c>
      <c r="D97" s="1" t="n">
        <v>1922</v>
      </c>
      <c r="E97" s="1" t="n">
        <v>2.06889128094726</v>
      </c>
      <c r="F97" s="1" t="n">
        <v>1.0488578343911</v>
      </c>
      <c r="G97" s="1" t="n">
        <v>0.0123837490994029</v>
      </c>
      <c r="H97" s="1" t="n">
        <v>0.444661579181992</v>
      </c>
      <c r="I97" s="1" t="s">
        <v>34</v>
      </c>
      <c r="J97" s="1" t="n">
        <v>4950</v>
      </c>
    </row>
    <row r="98" customFormat="false" ht="14.25" hidden="false" customHeight="false" outlineLevel="0" collapsed="false">
      <c r="A98" s="1" t="s">
        <v>438</v>
      </c>
      <c r="B98" s="1" t="n">
        <v>2971</v>
      </c>
      <c r="C98" s="1" t="n">
        <v>2279</v>
      </c>
      <c r="D98" s="1" t="n">
        <v>3663</v>
      </c>
      <c r="E98" s="1" t="n">
        <v>1.60728389644581</v>
      </c>
      <c r="F98" s="1" t="n">
        <v>0.684624776443262</v>
      </c>
      <c r="G98" s="1" t="n">
        <v>0.0412869113106584</v>
      </c>
      <c r="H98" s="1" t="n">
        <v>0.885664178123996</v>
      </c>
      <c r="I98" s="1" t="s">
        <v>34</v>
      </c>
      <c r="J98" s="1" t="n">
        <v>2135</v>
      </c>
      <c r="K98" s="1" t="s">
        <v>439</v>
      </c>
      <c r="L98" s="2" t="n">
        <v>4.62409E-041</v>
      </c>
      <c r="M98" s="1" t="s">
        <v>440</v>
      </c>
      <c r="N98" s="2" t="n">
        <v>2E-036</v>
      </c>
      <c r="O98" s="1" t="s">
        <v>441</v>
      </c>
      <c r="Y98" s="1" t="s">
        <v>442</v>
      </c>
      <c r="Z98" s="1" t="s">
        <v>443</v>
      </c>
    </row>
    <row r="99" customFormat="false" ht="14.25" hidden="false" customHeight="false" outlineLevel="0" collapsed="false">
      <c r="A99" s="1" t="s">
        <v>444</v>
      </c>
      <c r="B99" s="1" t="n">
        <v>2344</v>
      </c>
      <c r="C99" s="1" t="n">
        <v>3350</v>
      </c>
      <c r="D99" s="1" t="n">
        <v>1338</v>
      </c>
      <c r="E99" s="1" t="n">
        <v>0.399402985074627</v>
      </c>
      <c r="F99" s="1" t="n">
        <v>-1.32408297959104</v>
      </c>
      <c r="G99" s="1" t="n">
        <v>0.000195690610002412</v>
      </c>
      <c r="H99" s="1" t="n">
        <v>0.0199088016426065</v>
      </c>
      <c r="I99" s="1" t="s">
        <v>27</v>
      </c>
      <c r="J99" s="1" t="n">
        <v>3093</v>
      </c>
    </row>
    <row r="100" customFormat="false" ht="14.25" hidden="false" customHeight="false" outlineLevel="0" collapsed="false">
      <c r="A100" s="1" t="s">
        <v>445</v>
      </c>
      <c r="B100" s="1" t="n">
        <v>380</v>
      </c>
      <c r="C100" s="1" t="n">
        <v>724</v>
      </c>
      <c r="D100" s="1" t="n">
        <v>36</v>
      </c>
      <c r="E100" s="1" t="n">
        <v>0.0497237569060773</v>
      </c>
      <c r="F100" s="1" t="n">
        <v>-4.32992088564089</v>
      </c>
      <c r="G100" s="2" t="n">
        <v>1.68336070649677E-007</v>
      </c>
      <c r="H100" s="2" t="n">
        <v>3.73655065911782E-005</v>
      </c>
      <c r="I100" s="1" t="s">
        <v>27</v>
      </c>
      <c r="J100" s="1" t="n">
        <v>2835</v>
      </c>
      <c r="M100" s="1" t="s">
        <v>446</v>
      </c>
      <c r="N100" s="2" t="n">
        <v>2E-008</v>
      </c>
      <c r="O100" s="1" t="s">
        <v>447</v>
      </c>
      <c r="P100" s="1" t="s">
        <v>448</v>
      </c>
      <c r="Q100" s="2" t="n">
        <v>4E-008</v>
      </c>
      <c r="R100" s="1" t="s">
        <v>449</v>
      </c>
    </row>
    <row r="101" customFormat="false" ht="14.25" hidden="false" customHeight="false" outlineLevel="0" collapsed="false">
      <c r="A101" s="1" t="s">
        <v>450</v>
      </c>
      <c r="B101" s="1" t="n">
        <v>1231.5</v>
      </c>
      <c r="C101" s="1" t="n">
        <v>831</v>
      </c>
      <c r="D101" s="1" t="n">
        <v>1632</v>
      </c>
      <c r="E101" s="1" t="n">
        <v>1.96389891696751</v>
      </c>
      <c r="F101" s="1" t="n">
        <v>0.973720675201151</v>
      </c>
      <c r="G101" s="1" t="n">
        <v>0.0278301726118212</v>
      </c>
      <c r="H101" s="1" t="n">
        <v>0.71780286754081</v>
      </c>
      <c r="I101" s="1" t="s">
        <v>34</v>
      </c>
      <c r="J101" s="1" t="n">
        <v>1121</v>
      </c>
      <c r="M101" s="1" t="s">
        <v>451</v>
      </c>
      <c r="N101" s="2" t="n">
        <v>2E-016</v>
      </c>
      <c r="O101" s="1" t="s">
        <v>452</v>
      </c>
      <c r="P101" s="1" t="s">
        <v>453</v>
      </c>
      <c r="Q101" s="2" t="n">
        <v>7E-015</v>
      </c>
      <c r="R101" s="1" t="s">
        <v>454</v>
      </c>
      <c r="S101" s="1" t="s">
        <v>221</v>
      </c>
      <c r="T101" s="1" t="s">
        <v>222</v>
      </c>
      <c r="U101" s="1" t="n">
        <v>1</v>
      </c>
      <c r="V101" s="1" t="s">
        <v>455</v>
      </c>
      <c r="W101" s="1" t="s">
        <v>456</v>
      </c>
      <c r="X101" s="1" t="s">
        <v>457</v>
      </c>
    </row>
    <row r="102" customFormat="false" ht="14.25" hidden="false" customHeight="false" outlineLevel="0" collapsed="false">
      <c r="A102" s="1" t="s">
        <v>458</v>
      </c>
      <c r="B102" s="1" t="n">
        <v>1319</v>
      </c>
      <c r="C102" s="1" t="n">
        <v>515</v>
      </c>
      <c r="D102" s="1" t="n">
        <v>2123</v>
      </c>
      <c r="E102" s="1" t="n">
        <v>4.12233009708738</v>
      </c>
      <c r="F102" s="1" t="n">
        <v>2.0434600338348</v>
      </c>
      <c r="G102" s="2" t="n">
        <v>4.28220658955953E-006</v>
      </c>
      <c r="H102" s="1" t="n">
        <v>0.000678513740792546</v>
      </c>
      <c r="I102" s="1" t="s">
        <v>34</v>
      </c>
      <c r="J102" s="1" t="n">
        <v>3150</v>
      </c>
    </row>
    <row r="103" customFormat="false" ht="14.25" hidden="false" customHeight="false" outlineLevel="0" collapsed="false">
      <c r="A103" s="1" t="s">
        <v>459</v>
      </c>
      <c r="B103" s="1" t="n">
        <v>46.5</v>
      </c>
      <c r="C103" s="1" t="n">
        <v>13</v>
      </c>
      <c r="D103" s="1" t="n">
        <v>80</v>
      </c>
      <c r="E103" s="1" t="n">
        <v>6.15384615384615</v>
      </c>
      <c r="F103" s="1" t="n">
        <v>2.62148837674627</v>
      </c>
      <c r="G103" s="1" t="n">
        <v>0.0467623901420212</v>
      </c>
      <c r="H103" s="1" t="n">
        <v>0.918595845992376</v>
      </c>
      <c r="I103" s="1" t="s">
        <v>34</v>
      </c>
      <c r="J103" s="1" t="n">
        <v>1659</v>
      </c>
      <c r="K103" s="1" t="s">
        <v>460</v>
      </c>
      <c r="L103" s="2" t="n">
        <v>6.93979E-017</v>
      </c>
      <c r="M103" s="1" t="s">
        <v>461</v>
      </c>
      <c r="N103" s="2" t="n">
        <v>8E-150</v>
      </c>
      <c r="O103" s="1" t="s">
        <v>462</v>
      </c>
      <c r="P103" s="1" t="s">
        <v>463</v>
      </c>
      <c r="Q103" s="2" t="n">
        <v>6E-043</v>
      </c>
      <c r="R103" s="1" t="s">
        <v>464</v>
      </c>
      <c r="S103" s="1" t="s">
        <v>465</v>
      </c>
      <c r="T103" s="1" t="s">
        <v>466</v>
      </c>
      <c r="U103" s="1" t="n">
        <v>2</v>
      </c>
      <c r="V103" s="1" t="s">
        <v>467</v>
      </c>
      <c r="W103" s="1" t="s">
        <v>468</v>
      </c>
      <c r="X103" s="1" t="s">
        <v>469</v>
      </c>
      <c r="Y103" s="1" t="s">
        <v>470</v>
      </c>
      <c r="Z103" s="1" t="s">
        <v>471</v>
      </c>
    </row>
    <row r="104" customFormat="false" ht="14.25" hidden="false" customHeight="false" outlineLevel="0" collapsed="false">
      <c r="A104" s="1" t="s">
        <v>472</v>
      </c>
      <c r="B104" s="1" t="n">
        <v>1788.5</v>
      </c>
      <c r="C104" s="1" t="n">
        <v>1307</v>
      </c>
      <c r="D104" s="1" t="n">
        <v>2270</v>
      </c>
      <c r="E104" s="1" t="n">
        <v>1.73680183626626</v>
      </c>
      <c r="F104" s="1" t="n">
        <v>0.796433156382844</v>
      </c>
      <c r="G104" s="1" t="n">
        <v>0.0377750010877458</v>
      </c>
      <c r="H104" s="1" t="n">
        <v>0.843296975027839</v>
      </c>
      <c r="I104" s="1" t="s">
        <v>34</v>
      </c>
      <c r="J104" s="1" t="n">
        <v>2218</v>
      </c>
    </row>
    <row r="105" customFormat="false" ht="14.25" hidden="false" customHeight="false" outlineLevel="0" collapsed="false">
      <c r="A105" s="1" t="s">
        <v>473</v>
      </c>
      <c r="B105" s="1" t="n">
        <v>1868.5</v>
      </c>
      <c r="C105" s="1" t="n">
        <v>2853</v>
      </c>
      <c r="D105" s="1" t="n">
        <v>884</v>
      </c>
      <c r="E105" s="1" t="n">
        <v>0.309849281458114</v>
      </c>
      <c r="F105" s="1" t="n">
        <v>-1.69036147219029</v>
      </c>
      <c r="G105" s="2" t="n">
        <v>1.16592310394411E-005</v>
      </c>
      <c r="H105" s="1" t="n">
        <v>0.0015815530993316</v>
      </c>
      <c r="I105" s="1" t="s">
        <v>27</v>
      </c>
      <c r="J105" s="1" t="n">
        <v>2571</v>
      </c>
      <c r="M105" s="1" t="s">
        <v>474</v>
      </c>
      <c r="N105" s="2" t="n">
        <v>9E-027</v>
      </c>
      <c r="O105" s="1" t="s">
        <v>475</v>
      </c>
      <c r="P105" s="1" t="s">
        <v>476</v>
      </c>
      <c r="Q105" s="2" t="n">
        <v>2E-026</v>
      </c>
      <c r="R105" s="1" t="s">
        <v>477</v>
      </c>
      <c r="S105" s="1" t="s">
        <v>478</v>
      </c>
      <c r="T105" s="1" t="s">
        <v>479</v>
      </c>
      <c r="U105" s="1" t="n">
        <v>3</v>
      </c>
      <c r="V105" s="1" t="s">
        <v>480</v>
      </c>
      <c r="W105" s="1" t="s">
        <v>481</v>
      </c>
      <c r="X105" s="1" t="s">
        <v>482</v>
      </c>
    </row>
    <row r="106" customFormat="false" ht="14.25" hidden="false" customHeight="false" outlineLevel="0" collapsed="false">
      <c r="A106" s="1" t="s">
        <v>483</v>
      </c>
      <c r="B106" s="1" t="n">
        <v>1026</v>
      </c>
      <c r="C106" s="1" t="n">
        <v>687</v>
      </c>
      <c r="D106" s="1" t="n">
        <v>1365</v>
      </c>
      <c r="E106" s="1" t="n">
        <v>1.98689956331878</v>
      </c>
      <c r="F106" s="1" t="n">
        <v>0.990518946989115</v>
      </c>
      <c r="G106" s="1" t="n">
        <v>0.0373089074699783</v>
      </c>
      <c r="H106" s="1" t="n">
        <v>0.84247390968756</v>
      </c>
      <c r="I106" s="1" t="s">
        <v>34</v>
      </c>
      <c r="J106" s="1" t="n">
        <v>1928</v>
      </c>
      <c r="K106" s="1" t="s">
        <v>484</v>
      </c>
      <c r="L106" s="2" t="n">
        <v>2.88105E-013</v>
      </c>
      <c r="M106" s="1" t="s">
        <v>485</v>
      </c>
      <c r="N106" s="2" t="n">
        <v>2E-024</v>
      </c>
      <c r="O106" s="1" t="s">
        <v>486</v>
      </c>
      <c r="P106" s="1" t="s">
        <v>487</v>
      </c>
      <c r="Q106" s="2" t="n">
        <v>5E-025</v>
      </c>
      <c r="R106" s="1" t="s">
        <v>488</v>
      </c>
    </row>
    <row r="107" customFormat="false" ht="14.25" hidden="false" customHeight="false" outlineLevel="0" collapsed="false">
      <c r="A107" s="1" t="s">
        <v>489</v>
      </c>
      <c r="B107" s="1" t="n">
        <v>796.5</v>
      </c>
      <c r="C107" s="1" t="n">
        <v>1457</v>
      </c>
      <c r="D107" s="1" t="n">
        <v>136</v>
      </c>
      <c r="E107" s="1" t="n">
        <v>0.0933424845573095</v>
      </c>
      <c r="F107" s="1" t="n">
        <v>-3.42132232081417</v>
      </c>
      <c r="G107" s="2" t="n">
        <v>3.11910019897691E-009</v>
      </c>
      <c r="H107" s="2" t="n">
        <v>1.08797185511933E-006</v>
      </c>
      <c r="I107" s="1" t="s">
        <v>27</v>
      </c>
      <c r="J107" s="1" t="n">
        <v>3352</v>
      </c>
    </row>
    <row r="108" customFormat="false" ht="14.25" hidden="false" customHeight="false" outlineLevel="0" collapsed="false">
      <c r="A108" s="1" t="s">
        <v>490</v>
      </c>
      <c r="B108" s="1" t="n">
        <v>2505.5</v>
      </c>
      <c r="C108" s="1" t="n">
        <v>1843</v>
      </c>
      <c r="D108" s="1" t="n">
        <v>3168</v>
      </c>
      <c r="E108" s="1" t="n">
        <v>1.7189365165491</v>
      </c>
      <c r="F108" s="1" t="n">
        <v>0.781516264448896</v>
      </c>
      <c r="G108" s="1" t="n">
        <v>0.0238553818325926</v>
      </c>
      <c r="H108" s="1" t="n">
        <v>0.652017432551271</v>
      </c>
      <c r="I108" s="1" t="s">
        <v>34</v>
      </c>
      <c r="J108" s="1" t="n">
        <v>8330</v>
      </c>
      <c r="M108" s="1" t="s">
        <v>491</v>
      </c>
      <c r="N108" s="2" t="n">
        <v>3E-030</v>
      </c>
      <c r="O108" s="1" t="s">
        <v>492</v>
      </c>
      <c r="P108" s="1" t="s">
        <v>493</v>
      </c>
      <c r="Q108" s="2" t="n">
        <v>8E-031</v>
      </c>
      <c r="R108" s="1" t="s">
        <v>494</v>
      </c>
    </row>
    <row r="109" customFormat="false" ht="14.25" hidden="false" customHeight="false" outlineLevel="0" collapsed="false">
      <c r="A109" s="1" t="s">
        <v>495</v>
      </c>
      <c r="B109" s="1" t="n">
        <v>184.5</v>
      </c>
      <c r="C109" s="1" t="n">
        <v>346</v>
      </c>
      <c r="D109" s="1" t="n">
        <v>23</v>
      </c>
      <c r="E109" s="1" t="n">
        <v>0.0664739884393064</v>
      </c>
      <c r="F109" s="1" t="n">
        <v>-3.91106627157971</v>
      </c>
      <c r="G109" s="1" t="n">
        <v>0.000142652481817677</v>
      </c>
      <c r="H109" s="1" t="n">
        <v>0.0151439047726737</v>
      </c>
      <c r="I109" s="1" t="s">
        <v>27</v>
      </c>
      <c r="J109" s="1" t="n">
        <v>2896</v>
      </c>
      <c r="K109" s="1" t="s">
        <v>496</v>
      </c>
      <c r="L109" s="2" t="n">
        <v>5.46774E-038</v>
      </c>
      <c r="S109" s="1" t="s">
        <v>497</v>
      </c>
      <c r="T109" s="1" t="s">
        <v>498</v>
      </c>
      <c r="U109" s="1" t="n">
        <v>1</v>
      </c>
      <c r="V109" s="1" t="s">
        <v>499</v>
      </c>
      <c r="W109" s="1" t="s">
        <v>500</v>
      </c>
      <c r="X109" s="1" t="s">
        <v>501</v>
      </c>
    </row>
    <row r="110" customFormat="false" ht="14.25" hidden="false" customHeight="false" outlineLevel="0" collapsed="false">
      <c r="A110" s="1" t="s">
        <v>502</v>
      </c>
      <c r="B110" s="1" t="n">
        <v>2252</v>
      </c>
      <c r="C110" s="1" t="n">
        <v>3708</v>
      </c>
      <c r="D110" s="1" t="n">
        <v>796</v>
      </c>
      <c r="E110" s="1" t="n">
        <v>0.214670981661273</v>
      </c>
      <c r="F110" s="1" t="n">
        <v>-2.21980090808188</v>
      </c>
      <c r="G110" s="2" t="n">
        <v>1.98765930072891E-009</v>
      </c>
      <c r="H110" s="2" t="n">
        <v>8.0886690987996E-007</v>
      </c>
      <c r="I110" s="1" t="s">
        <v>27</v>
      </c>
      <c r="J110" s="1" t="n">
        <v>3185</v>
      </c>
    </row>
    <row r="111" customFormat="false" ht="14.25" hidden="false" customHeight="false" outlineLevel="0" collapsed="false">
      <c r="A111" s="1" t="s">
        <v>503</v>
      </c>
      <c r="B111" s="1" t="n">
        <v>1086.5</v>
      </c>
      <c r="C111" s="1" t="n">
        <v>1787</v>
      </c>
      <c r="D111" s="1" t="n">
        <v>386</v>
      </c>
      <c r="E111" s="1" t="n">
        <v>0.216004476776721</v>
      </c>
      <c r="F111" s="1" t="n">
        <v>-2.21086688177341</v>
      </c>
      <c r="G111" s="2" t="n">
        <v>4.53886324898768E-006</v>
      </c>
      <c r="H111" s="1" t="n">
        <v>0.000678513740792546</v>
      </c>
      <c r="I111" s="1" t="s">
        <v>27</v>
      </c>
      <c r="J111" s="1" t="n">
        <v>3009</v>
      </c>
    </row>
    <row r="112" customFormat="false" ht="14.25" hidden="false" customHeight="false" outlineLevel="0" collapsed="false">
      <c r="A112" s="1" t="s">
        <v>504</v>
      </c>
      <c r="B112" s="1" t="n">
        <v>638.5</v>
      </c>
      <c r="C112" s="1" t="n">
        <v>218</v>
      </c>
      <c r="D112" s="1" t="n">
        <v>1059</v>
      </c>
      <c r="E112" s="1" t="n">
        <v>4.85779816513761</v>
      </c>
      <c r="F112" s="1" t="n">
        <v>2.28030254921541</v>
      </c>
      <c r="G112" s="1" t="n">
        <v>0.000142273529163706</v>
      </c>
      <c r="H112" s="1" t="n">
        <v>0.0151439047726737</v>
      </c>
      <c r="I112" s="1" t="s">
        <v>34</v>
      </c>
      <c r="J112" s="1" t="n">
        <v>2194</v>
      </c>
      <c r="K112" s="1" t="s">
        <v>505</v>
      </c>
      <c r="L112" s="2" t="n">
        <v>1.38535E-025</v>
      </c>
      <c r="M112" s="1" t="s">
        <v>506</v>
      </c>
      <c r="N112" s="2" t="n">
        <v>5E-057</v>
      </c>
      <c r="O112" s="1" t="s">
        <v>507</v>
      </c>
      <c r="Y112" s="1" t="s">
        <v>508</v>
      </c>
      <c r="Z112" s="1" t="s">
        <v>509</v>
      </c>
    </row>
    <row r="113" customFormat="false" ht="14.25" hidden="false" customHeight="false" outlineLevel="0" collapsed="false">
      <c r="A113" s="1" t="s">
        <v>510</v>
      </c>
      <c r="B113" s="1" t="n">
        <v>170</v>
      </c>
      <c r="C113" s="1" t="n">
        <v>287</v>
      </c>
      <c r="D113" s="1" t="n">
        <v>53</v>
      </c>
      <c r="E113" s="1" t="n">
        <v>0.184668989547038</v>
      </c>
      <c r="F113" s="1" t="n">
        <v>-2.43698647211249</v>
      </c>
      <c r="G113" s="1" t="n">
        <v>0.0122642745177502</v>
      </c>
      <c r="H113" s="1" t="n">
        <v>0.442971489410975</v>
      </c>
      <c r="I113" s="1" t="s">
        <v>27</v>
      </c>
      <c r="J113" s="1" t="n">
        <v>1370</v>
      </c>
      <c r="M113" s="1" t="s">
        <v>511</v>
      </c>
      <c r="N113" s="2" t="n">
        <v>4E-148</v>
      </c>
      <c r="O113" s="1" t="s">
        <v>512</v>
      </c>
    </row>
    <row r="114" customFormat="false" ht="14.25" hidden="false" customHeight="false" outlineLevel="0" collapsed="false">
      <c r="A114" s="1" t="s">
        <v>513</v>
      </c>
      <c r="B114" s="1" t="n">
        <v>5616.5</v>
      </c>
      <c r="C114" s="1" t="n">
        <v>7486</v>
      </c>
      <c r="D114" s="1" t="n">
        <v>3747</v>
      </c>
      <c r="E114" s="1" t="n">
        <v>0.500534330750735</v>
      </c>
      <c r="F114" s="1" t="n">
        <v>-0.998459070570848</v>
      </c>
      <c r="G114" s="1" t="n">
        <v>0.00347052580475844</v>
      </c>
      <c r="H114" s="1" t="n">
        <v>0.185559135181427</v>
      </c>
      <c r="I114" s="1" t="s">
        <v>27</v>
      </c>
      <c r="J114" s="1" t="n">
        <v>4591</v>
      </c>
      <c r="M114" s="1" t="s">
        <v>514</v>
      </c>
      <c r="N114" s="2" t="n">
        <v>4E-022</v>
      </c>
      <c r="O114" s="1" t="s">
        <v>515</v>
      </c>
      <c r="P114" s="1" t="s">
        <v>516</v>
      </c>
      <c r="Q114" s="2" t="n">
        <v>1E-022</v>
      </c>
      <c r="R114" s="1" t="s">
        <v>517</v>
      </c>
    </row>
    <row r="115" customFormat="false" ht="14.25" hidden="false" customHeight="false" outlineLevel="0" collapsed="false">
      <c r="A115" s="1" t="s">
        <v>518</v>
      </c>
      <c r="B115" s="1" t="n">
        <v>16400.5</v>
      </c>
      <c r="C115" s="1" t="n">
        <v>23362</v>
      </c>
      <c r="D115" s="1" t="n">
        <v>9439</v>
      </c>
      <c r="E115" s="1" t="n">
        <v>0.404032189024912</v>
      </c>
      <c r="F115" s="1" t="n">
        <v>-1.30745785860168</v>
      </c>
      <c r="G115" s="1" t="n">
        <v>0.00197457486533575</v>
      </c>
      <c r="H115" s="1" t="n">
        <v>0.125771833813777</v>
      </c>
      <c r="I115" s="1" t="s">
        <v>27</v>
      </c>
      <c r="J115" s="1" t="n">
        <v>2121</v>
      </c>
    </row>
    <row r="116" customFormat="false" ht="14.25" hidden="false" customHeight="false" outlineLevel="0" collapsed="false">
      <c r="A116" s="1" t="s">
        <v>519</v>
      </c>
      <c r="B116" s="1" t="n">
        <v>29324.5</v>
      </c>
      <c r="C116" s="1" t="n">
        <v>40598</v>
      </c>
      <c r="D116" s="1" t="n">
        <v>18051</v>
      </c>
      <c r="E116" s="1" t="n">
        <v>0.444627814178038</v>
      </c>
      <c r="F116" s="1" t="n">
        <v>-1.16932989433715</v>
      </c>
      <c r="G116" s="1" t="n">
        <v>0.0200516331768288</v>
      </c>
      <c r="H116" s="1" t="n">
        <v>0.584096105541901</v>
      </c>
      <c r="I116" s="1" t="s">
        <v>27</v>
      </c>
      <c r="J116" s="1" t="n">
        <v>1482</v>
      </c>
    </row>
    <row r="117" customFormat="false" ht="14.25" hidden="false" customHeight="false" outlineLevel="0" collapsed="false">
      <c r="A117" s="1" t="s">
        <v>520</v>
      </c>
      <c r="B117" s="1" t="n">
        <v>339.5</v>
      </c>
      <c r="C117" s="1" t="n">
        <v>668</v>
      </c>
      <c r="D117" s="1" t="n">
        <v>11</v>
      </c>
      <c r="E117" s="1" t="n">
        <v>0.0164670658682635</v>
      </c>
      <c r="F117" s="1" t="n">
        <v>-5.92427267383675</v>
      </c>
      <c r="G117" s="2" t="n">
        <v>6.73763013417661E-010</v>
      </c>
      <c r="H117" s="2" t="n">
        <v>2.90312592546139E-007</v>
      </c>
      <c r="I117" s="1" t="s">
        <v>27</v>
      </c>
      <c r="J117" s="1" t="n">
        <v>1724</v>
      </c>
    </row>
    <row r="118" customFormat="false" ht="14.25" hidden="false" customHeight="false" outlineLevel="0" collapsed="false">
      <c r="A118" s="1" t="s">
        <v>521</v>
      </c>
      <c r="B118" s="1" t="n">
        <v>1972.5</v>
      </c>
      <c r="C118" s="1" t="n">
        <v>1482</v>
      </c>
      <c r="D118" s="1" t="n">
        <v>2463</v>
      </c>
      <c r="E118" s="1" t="n">
        <v>1.66194331983806</v>
      </c>
      <c r="F118" s="1" t="n">
        <v>0.732871180193127</v>
      </c>
      <c r="G118" s="1" t="n">
        <v>0.04771741663473</v>
      </c>
      <c r="H118" s="1" t="n">
        <v>0.918595845992376</v>
      </c>
      <c r="I118" s="1" t="s">
        <v>34</v>
      </c>
      <c r="J118" s="1" t="n">
        <v>2009</v>
      </c>
      <c r="M118" s="1" t="s">
        <v>522</v>
      </c>
      <c r="N118" s="2" t="n">
        <v>7E-021</v>
      </c>
      <c r="O118" s="1" t="s">
        <v>523</v>
      </c>
    </row>
    <row r="119" customFormat="false" ht="14.25" hidden="false" customHeight="false" outlineLevel="0" collapsed="false">
      <c r="A119" s="1" t="s">
        <v>524</v>
      </c>
      <c r="B119" s="1" t="n">
        <v>162.5</v>
      </c>
      <c r="C119" s="1" t="n">
        <v>280</v>
      </c>
      <c r="D119" s="1" t="n">
        <v>45</v>
      </c>
      <c r="E119" s="1" t="n">
        <v>0.160714285714286</v>
      </c>
      <c r="F119" s="1" t="n">
        <v>-2.63742992061529</v>
      </c>
      <c r="G119" s="1" t="n">
        <v>0.00788411005704999</v>
      </c>
      <c r="H119" s="1" t="n">
        <v>0.324782970521734</v>
      </c>
      <c r="I119" s="1" t="s">
        <v>27</v>
      </c>
      <c r="J119" s="1" t="n">
        <v>2092</v>
      </c>
      <c r="M119" s="1" t="s">
        <v>525</v>
      </c>
      <c r="N119" s="2" t="n">
        <v>3E-177</v>
      </c>
      <c r="O119" s="1" t="s">
        <v>526</v>
      </c>
    </row>
    <row r="120" customFormat="false" ht="14.25" hidden="false" customHeight="false" outlineLevel="0" collapsed="false">
      <c r="A120" s="1" t="s">
        <v>527</v>
      </c>
      <c r="B120" s="1" t="n">
        <v>957</v>
      </c>
      <c r="C120" s="1" t="n">
        <v>1454</v>
      </c>
      <c r="D120" s="1" t="n">
        <v>460</v>
      </c>
      <c r="E120" s="1" t="n">
        <v>0.31636863823934</v>
      </c>
      <c r="F120" s="1" t="n">
        <v>-1.66032150297522</v>
      </c>
      <c r="G120" s="1" t="n">
        <v>0.000844769099006238</v>
      </c>
      <c r="H120" s="1" t="n">
        <v>0.0628205478706066</v>
      </c>
      <c r="I120" s="1" t="s">
        <v>27</v>
      </c>
      <c r="J120" s="1" t="n">
        <v>1718</v>
      </c>
      <c r="M120" s="1" t="s">
        <v>528</v>
      </c>
      <c r="N120" s="2" t="n">
        <v>2E-011</v>
      </c>
      <c r="O120" s="1" t="s">
        <v>529</v>
      </c>
    </row>
    <row r="121" customFormat="false" ht="14.25" hidden="false" customHeight="false" outlineLevel="0" collapsed="false">
      <c r="A121" s="1" t="s">
        <v>530</v>
      </c>
      <c r="B121" s="1" t="n">
        <v>19</v>
      </c>
      <c r="C121" s="1" t="n">
        <v>38</v>
      </c>
      <c r="D121" s="1" t="n">
        <v>0</v>
      </c>
      <c r="E121" s="1" t="n">
        <v>0</v>
      </c>
      <c r="F121" s="1" t="e">
        <f aca="false">-#NAME?</f>
        <v>#NAME?</v>
      </c>
      <c r="G121" s="1" t="n">
        <v>0.00372718539667739</v>
      </c>
      <c r="H121" s="1" t="n">
        <v>0.19641462611987</v>
      </c>
      <c r="I121" s="1" t="s">
        <v>27</v>
      </c>
      <c r="J121" s="1" t="n">
        <v>2267</v>
      </c>
      <c r="K121" s="1" t="s">
        <v>531</v>
      </c>
      <c r="L121" s="2" t="n">
        <v>4.67729E-011</v>
      </c>
      <c r="M121" s="1" t="s">
        <v>532</v>
      </c>
      <c r="N121" s="2" t="n">
        <v>7E-036</v>
      </c>
      <c r="P121" s="1" t="s">
        <v>533</v>
      </c>
      <c r="Q121" s="2" t="n">
        <v>4E-036</v>
      </c>
      <c r="R121" s="1" t="s">
        <v>534</v>
      </c>
    </row>
    <row r="122" customFormat="false" ht="14.25" hidden="false" customHeight="false" outlineLevel="0" collapsed="false">
      <c r="A122" s="1" t="s">
        <v>535</v>
      </c>
      <c r="B122" s="1" t="n">
        <v>1388.5</v>
      </c>
      <c r="C122" s="1" t="n">
        <v>2568</v>
      </c>
      <c r="D122" s="1" t="n">
        <v>209</v>
      </c>
      <c r="E122" s="1" t="n">
        <v>0.081386292834891</v>
      </c>
      <c r="F122" s="1" t="n">
        <v>-3.61907035504142</v>
      </c>
      <c r="G122" s="2" t="n">
        <v>1.07684504892111E-014</v>
      </c>
      <c r="H122" s="2" t="n">
        <v>9.85986247918392E-012</v>
      </c>
      <c r="I122" s="1" t="s">
        <v>27</v>
      </c>
      <c r="J122" s="1" t="n">
        <v>6520</v>
      </c>
      <c r="M122" s="1" t="s">
        <v>536</v>
      </c>
      <c r="N122" s="2" t="n">
        <v>4E-040</v>
      </c>
      <c r="O122" s="1" t="s">
        <v>537</v>
      </c>
      <c r="P122" s="1" t="s">
        <v>538</v>
      </c>
      <c r="Q122" s="2" t="n">
        <v>1E-025</v>
      </c>
      <c r="R122" s="1" t="s">
        <v>539</v>
      </c>
    </row>
    <row r="123" customFormat="false" ht="14.25" hidden="false" customHeight="false" outlineLevel="0" collapsed="false">
      <c r="A123" s="1" t="s">
        <v>540</v>
      </c>
      <c r="B123" s="1" t="n">
        <v>11023</v>
      </c>
      <c r="C123" s="1" t="n">
        <v>8002</v>
      </c>
      <c r="D123" s="1" t="n">
        <v>14044</v>
      </c>
      <c r="E123" s="1" t="n">
        <v>1.75506123469133</v>
      </c>
      <c r="F123" s="1" t="n">
        <v>0.811521367535153</v>
      </c>
      <c r="G123" s="1" t="n">
        <v>0.0336566280952254</v>
      </c>
      <c r="H123" s="1" t="n">
        <v>0.793610993625152</v>
      </c>
      <c r="I123" s="1" t="s">
        <v>34</v>
      </c>
      <c r="J123" s="1" t="n">
        <v>2397</v>
      </c>
      <c r="K123" s="1" t="s">
        <v>541</v>
      </c>
      <c r="L123" s="2" t="n">
        <v>5.04217E-017</v>
      </c>
      <c r="M123" s="1" t="s">
        <v>542</v>
      </c>
      <c r="N123" s="2" t="n">
        <v>8E-016</v>
      </c>
      <c r="O123" s="1" t="s">
        <v>543</v>
      </c>
    </row>
    <row r="124" customFormat="false" ht="14.25" hidden="false" customHeight="false" outlineLevel="0" collapsed="false">
      <c r="A124" s="1" t="s">
        <v>544</v>
      </c>
      <c r="B124" s="1" t="n">
        <v>1491</v>
      </c>
      <c r="C124" s="1" t="n">
        <v>1953</v>
      </c>
      <c r="D124" s="1" t="n">
        <v>1029</v>
      </c>
      <c r="E124" s="1" t="n">
        <v>0.526881720430108</v>
      </c>
      <c r="F124" s="1" t="n">
        <v>-0.924448966992823</v>
      </c>
      <c r="G124" s="1" t="n">
        <v>0.0245973651685711</v>
      </c>
      <c r="H124" s="1" t="n">
        <v>0.66685686843577</v>
      </c>
      <c r="I124" s="1" t="s">
        <v>27</v>
      </c>
      <c r="J124" s="1" t="n">
        <v>3140</v>
      </c>
      <c r="K124" s="1" t="s">
        <v>545</v>
      </c>
      <c r="L124" s="2" t="n">
        <v>1.02954E-092</v>
      </c>
      <c r="M124" s="1" t="s">
        <v>546</v>
      </c>
      <c r="N124" s="2" t="n">
        <v>1E-131</v>
      </c>
      <c r="O124" s="1" t="s">
        <v>547</v>
      </c>
      <c r="P124" s="1" t="s">
        <v>548</v>
      </c>
      <c r="Q124" s="2" t="n">
        <v>2E-131</v>
      </c>
      <c r="R124" s="1" t="s">
        <v>549</v>
      </c>
      <c r="S124" s="1" t="s">
        <v>550</v>
      </c>
      <c r="T124" s="1" t="s">
        <v>551</v>
      </c>
      <c r="U124" s="1" t="n">
        <v>1</v>
      </c>
      <c r="V124" s="1" t="s">
        <v>552</v>
      </c>
      <c r="W124" s="1" t="s">
        <v>553</v>
      </c>
      <c r="X124" s="1" t="s">
        <v>554</v>
      </c>
      <c r="Y124" s="1" t="s">
        <v>555</v>
      </c>
      <c r="Z124" s="1" t="s">
        <v>556</v>
      </c>
    </row>
    <row r="125" customFormat="false" ht="14.25" hidden="false" customHeight="false" outlineLevel="0" collapsed="false">
      <c r="A125" s="1" t="s">
        <v>557</v>
      </c>
      <c r="B125" s="1" t="n">
        <v>9000</v>
      </c>
      <c r="C125" s="1" t="n">
        <v>6178</v>
      </c>
      <c r="D125" s="1" t="n">
        <v>11822</v>
      </c>
      <c r="E125" s="1" t="n">
        <v>1.91356426027841</v>
      </c>
      <c r="F125" s="1" t="n">
        <v>0.936262349623253</v>
      </c>
      <c r="G125" s="1" t="n">
        <v>0.0109791844039702</v>
      </c>
      <c r="H125" s="1" t="n">
        <v>0.408236171365897</v>
      </c>
      <c r="I125" s="1" t="s">
        <v>34</v>
      </c>
      <c r="J125" s="1" t="n">
        <v>2834</v>
      </c>
      <c r="K125" s="1" t="s">
        <v>558</v>
      </c>
      <c r="L125" s="2" t="n">
        <v>2.92314E-030</v>
      </c>
      <c r="M125" s="1" t="s">
        <v>559</v>
      </c>
      <c r="N125" s="2" t="n">
        <v>3E-025</v>
      </c>
      <c r="O125" s="1" t="s">
        <v>560</v>
      </c>
    </row>
    <row r="126" customFormat="false" ht="14.25" hidden="false" customHeight="false" outlineLevel="0" collapsed="false">
      <c r="A126" s="1" t="s">
        <v>561</v>
      </c>
      <c r="B126" s="1" t="n">
        <v>13.5</v>
      </c>
      <c r="C126" s="1" t="n">
        <v>0</v>
      </c>
      <c r="D126" s="1" t="n">
        <v>27</v>
      </c>
      <c r="E126" s="1" t="s">
        <v>384</v>
      </c>
      <c r="F126" s="1" t="s">
        <v>384</v>
      </c>
      <c r="G126" s="1" t="n">
        <v>0.0113292954264849</v>
      </c>
      <c r="H126" s="1" t="n">
        <v>0.416636600751938</v>
      </c>
      <c r="I126" s="1" t="s">
        <v>34</v>
      </c>
      <c r="J126" s="1" t="n">
        <v>1015</v>
      </c>
    </row>
    <row r="127" customFormat="false" ht="14.25" hidden="false" customHeight="false" outlineLevel="0" collapsed="false">
      <c r="A127" s="1" t="s">
        <v>562</v>
      </c>
      <c r="B127" s="1" t="n">
        <v>18336</v>
      </c>
      <c r="C127" s="1" t="n">
        <v>24375</v>
      </c>
      <c r="D127" s="1" t="n">
        <v>12297</v>
      </c>
      <c r="E127" s="1" t="n">
        <v>0.504492307692308</v>
      </c>
      <c r="F127" s="1" t="n">
        <v>-0.987095823055763</v>
      </c>
      <c r="G127" s="1" t="n">
        <v>0.0223825098549304</v>
      </c>
      <c r="H127" s="1" t="n">
        <v>0.630584171874483</v>
      </c>
      <c r="I127" s="1" t="s">
        <v>27</v>
      </c>
      <c r="J127" s="1" t="n">
        <v>1581</v>
      </c>
      <c r="M127" s="1" t="s">
        <v>563</v>
      </c>
      <c r="N127" s="2" t="n">
        <v>2E-009</v>
      </c>
      <c r="O127" s="1" t="s">
        <v>564</v>
      </c>
    </row>
    <row r="128" customFormat="false" ht="14.25" hidden="false" customHeight="false" outlineLevel="0" collapsed="false">
      <c r="A128" s="1" t="s">
        <v>565</v>
      </c>
      <c r="B128" s="1" t="n">
        <v>1284</v>
      </c>
      <c r="C128" s="1" t="n">
        <v>1788</v>
      </c>
      <c r="D128" s="1" t="n">
        <v>780</v>
      </c>
      <c r="E128" s="1" t="n">
        <v>0.436241610738255</v>
      </c>
      <c r="F128" s="1" t="n">
        <v>-1.19680070743371</v>
      </c>
      <c r="G128" s="1" t="n">
        <v>0.00624903362994078</v>
      </c>
      <c r="H128" s="1" t="n">
        <v>0.286088570870726</v>
      </c>
      <c r="I128" s="1" t="s">
        <v>27</v>
      </c>
      <c r="J128" s="1" t="n">
        <v>4353</v>
      </c>
      <c r="M128" s="1" t="s">
        <v>566</v>
      </c>
      <c r="N128" s="2" t="n">
        <v>9E-009</v>
      </c>
      <c r="O128" s="1" t="s">
        <v>567</v>
      </c>
      <c r="P128" s="1" t="s">
        <v>568</v>
      </c>
      <c r="Q128" s="2" t="n">
        <v>2E-009</v>
      </c>
      <c r="R128" s="1" t="s">
        <v>569</v>
      </c>
    </row>
    <row r="129" customFormat="false" ht="14.25" hidden="false" customHeight="false" outlineLevel="0" collapsed="false">
      <c r="A129" s="1" t="s">
        <v>570</v>
      </c>
      <c r="B129" s="1" t="n">
        <v>1673.5</v>
      </c>
      <c r="C129" s="1" t="n">
        <v>2160</v>
      </c>
      <c r="D129" s="1" t="n">
        <v>1187</v>
      </c>
      <c r="E129" s="1" t="n">
        <v>0.549537037037037</v>
      </c>
      <c r="F129" s="1" t="n">
        <v>-0.863711377408924</v>
      </c>
      <c r="G129" s="1" t="n">
        <v>0.0280894030905429</v>
      </c>
      <c r="H129" s="1" t="n">
        <v>0.718431398551567</v>
      </c>
      <c r="I129" s="1" t="s">
        <v>27</v>
      </c>
      <c r="J129" s="1" t="n">
        <v>2961</v>
      </c>
      <c r="M129" s="1" t="s">
        <v>571</v>
      </c>
      <c r="N129" s="2" t="n">
        <v>2E-016</v>
      </c>
      <c r="O129" s="1" t="s">
        <v>572</v>
      </c>
      <c r="P129" s="1" t="s">
        <v>573</v>
      </c>
      <c r="Q129" s="2" t="n">
        <v>7E-009</v>
      </c>
      <c r="R129" s="1" t="s">
        <v>574</v>
      </c>
    </row>
    <row r="130" customFormat="false" ht="14.25" hidden="false" customHeight="false" outlineLevel="0" collapsed="false">
      <c r="A130" s="1" t="s">
        <v>575</v>
      </c>
      <c r="B130" s="1" t="n">
        <v>1866</v>
      </c>
      <c r="C130" s="1" t="n">
        <v>1322</v>
      </c>
      <c r="D130" s="1" t="n">
        <v>2410</v>
      </c>
      <c r="E130" s="1" t="n">
        <v>1.82299546142209</v>
      </c>
      <c r="F130" s="1" t="n">
        <v>0.866310969609632</v>
      </c>
      <c r="G130" s="1" t="n">
        <v>0.0219362752180459</v>
      </c>
      <c r="H130" s="1" t="n">
        <v>0.623651528548171</v>
      </c>
      <c r="I130" s="1" t="s">
        <v>34</v>
      </c>
      <c r="J130" s="1" t="n">
        <v>2718</v>
      </c>
      <c r="M130" s="1" t="s">
        <v>576</v>
      </c>
      <c r="N130" s="2" t="n">
        <v>2E-043</v>
      </c>
      <c r="O130" s="1" t="s">
        <v>577</v>
      </c>
      <c r="P130" s="1" t="s">
        <v>578</v>
      </c>
      <c r="Q130" s="2" t="n">
        <v>5E-044</v>
      </c>
      <c r="R130" s="1" t="s">
        <v>579</v>
      </c>
      <c r="S130" s="1" t="s">
        <v>580</v>
      </c>
      <c r="T130" s="1" t="s">
        <v>581</v>
      </c>
      <c r="U130" s="1" t="n">
        <v>2</v>
      </c>
      <c r="V130" s="1" t="s">
        <v>582</v>
      </c>
      <c r="W130" s="1" t="s">
        <v>583</v>
      </c>
      <c r="X130" s="1" t="s">
        <v>584</v>
      </c>
    </row>
    <row r="131" customFormat="false" ht="14.25" hidden="false" customHeight="false" outlineLevel="0" collapsed="false">
      <c r="A131" s="1" t="s">
        <v>585</v>
      </c>
      <c r="B131" s="1" t="n">
        <v>8</v>
      </c>
      <c r="C131" s="1" t="n">
        <v>16</v>
      </c>
      <c r="D131" s="1" t="n">
        <v>0</v>
      </c>
      <c r="E131" s="1" t="n">
        <v>0</v>
      </c>
      <c r="F131" s="1" t="e">
        <f aca="false">-#NAME?</f>
        <v>#NAME?</v>
      </c>
      <c r="G131" s="1" t="n">
        <v>0.0442224005294689</v>
      </c>
      <c r="H131" s="1" t="n">
        <v>0.90652363441252</v>
      </c>
      <c r="I131" s="1" t="s">
        <v>27</v>
      </c>
      <c r="J131" s="1" t="n">
        <v>872</v>
      </c>
    </row>
    <row r="132" customFormat="false" ht="14.25" hidden="false" customHeight="false" outlineLevel="0" collapsed="false">
      <c r="A132" s="1" t="s">
        <v>586</v>
      </c>
      <c r="B132" s="1" t="n">
        <v>2396</v>
      </c>
      <c r="C132" s="1" t="n">
        <v>1641</v>
      </c>
      <c r="D132" s="1" t="n">
        <v>3151</v>
      </c>
      <c r="E132" s="1" t="n">
        <v>1.92017062766606</v>
      </c>
      <c r="F132" s="1" t="n">
        <v>0.941234515503827</v>
      </c>
      <c r="G132" s="1" t="n">
        <v>0.00725073166422419</v>
      </c>
      <c r="H132" s="1" t="n">
        <v>0.310594207254048</v>
      </c>
      <c r="I132" s="1" t="s">
        <v>34</v>
      </c>
      <c r="J132" s="1" t="n">
        <v>4179</v>
      </c>
    </row>
    <row r="133" customFormat="false" ht="14.25" hidden="false" customHeight="false" outlineLevel="0" collapsed="false">
      <c r="A133" s="1" t="s">
        <v>587</v>
      </c>
      <c r="B133" s="1" t="n">
        <v>34.5</v>
      </c>
      <c r="C133" s="1" t="n">
        <v>66</v>
      </c>
      <c r="D133" s="1" t="n">
        <v>3</v>
      </c>
      <c r="E133" s="1" t="n">
        <v>0.0454545454545455</v>
      </c>
      <c r="F133" s="1" t="n">
        <v>-4.4594316186373</v>
      </c>
      <c r="G133" s="1" t="n">
        <v>0.00582903059091352</v>
      </c>
      <c r="H133" s="1" t="n">
        <v>0.273373802151589</v>
      </c>
      <c r="I133" s="1" t="s">
        <v>27</v>
      </c>
      <c r="J133" s="1" t="n">
        <v>352</v>
      </c>
    </row>
    <row r="134" customFormat="false" ht="14.25" hidden="false" customHeight="false" outlineLevel="0" collapsed="false">
      <c r="A134" s="1" t="s">
        <v>588</v>
      </c>
      <c r="B134" s="1" t="n">
        <v>2959</v>
      </c>
      <c r="C134" s="1" t="n">
        <v>2223</v>
      </c>
      <c r="D134" s="1" t="n">
        <v>3695</v>
      </c>
      <c r="E134" s="1" t="n">
        <v>1.66216824111561</v>
      </c>
      <c r="F134" s="1" t="n">
        <v>0.733066416006523</v>
      </c>
      <c r="G134" s="1" t="n">
        <v>0.0290642568550836</v>
      </c>
      <c r="H134" s="1" t="n">
        <v>0.724134970964243</v>
      </c>
      <c r="I134" s="1" t="s">
        <v>34</v>
      </c>
      <c r="J134" s="1" t="n">
        <v>4331</v>
      </c>
      <c r="M134" s="1" t="s">
        <v>589</v>
      </c>
      <c r="N134" s="2" t="n">
        <v>1E-138</v>
      </c>
      <c r="O134" s="1" t="s">
        <v>590</v>
      </c>
      <c r="P134" s="1" t="s">
        <v>591</v>
      </c>
      <c r="Q134" s="2" t="n">
        <v>3E-139</v>
      </c>
      <c r="R134" s="1" t="s">
        <v>592</v>
      </c>
    </row>
    <row r="135" customFormat="false" ht="14.25" hidden="false" customHeight="false" outlineLevel="0" collapsed="false">
      <c r="A135" s="1" t="s">
        <v>593</v>
      </c>
      <c r="B135" s="1" t="n">
        <v>846</v>
      </c>
      <c r="C135" s="1" t="n">
        <v>1683</v>
      </c>
      <c r="D135" s="1" t="n">
        <v>9</v>
      </c>
      <c r="E135" s="1" t="n">
        <v>0.0053475935828877</v>
      </c>
      <c r="F135" s="1" t="n">
        <v>-7.54689445988764</v>
      </c>
      <c r="G135" s="2" t="n">
        <v>5.75159791090148E-025</v>
      </c>
      <c r="H135" s="2" t="n">
        <v>1.05326136743383E-021</v>
      </c>
      <c r="I135" s="1" t="s">
        <v>27</v>
      </c>
      <c r="J135" s="1" t="n">
        <v>656</v>
      </c>
    </row>
    <row r="136" customFormat="false" ht="14.25" hidden="false" customHeight="false" outlineLevel="0" collapsed="false">
      <c r="A136" s="1" t="s">
        <v>594</v>
      </c>
      <c r="B136" s="1" t="n">
        <v>429</v>
      </c>
      <c r="C136" s="1" t="n">
        <v>646</v>
      </c>
      <c r="D136" s="1" t="n">
        <v>212</v>
      </c>
      <c r="E136" s="1" t="n">
        <v>0.328173374613003</v>
      </c>
      <c r="F136" s="1" t="n">
        <v>-1.60746990013073</v>
      </c>
      <c r="G136" s="1" t="n">
        <v>0.0202408195916072</v>
      </c>
      <c r="H136" s="1" t="n">
        <v>0.586023729282698</v>
      </c>
      <c r="I136" s="1" t="s">
        <v>27</v>
      </c>
      <c r="J136" s="1" t="n">
        <v>9130</v>
      </c>
      <c r="K136" s="1" t="s">
        <v>595</v>
      </c>
      <c r="L136" s="2" t="n">
        <v>1.56933E-033</v>
      </c>
      <c r="M136" s="1" t="s">
        <v>596</v>
      </c>
      <c r="N136" s="2" t="n">
        <v>2E-072</v>
      </c>
      <c r="O136" s="1" t="s">
        <v>597</v>
      </c>
      <c r="Y136" s="1" t="s">
        <v>598</v>
      </c>
      <c r="Z136" s="1" t="s">
        <v>599</v>
      </c>
    </row>
    <row r="137" customFormat="false" ht="14.25" hidden="false" customHeight="false" outlineLevel="0" collapsed="false">
      <c r="A137" s="1" t="s">
        <v>600</v>
      </c>
      <c r="B137" s="1" t="n">
        <v>23439</v>
      </c>
      <c r="C137" s="1" t="n">
        <v>33887</v>
      </c>
      <c r="D137" s="1" t="n">
        <v>12991</v>
      </c>
      <c r="E137" s="1" t="n">
        <v>0.383362351344173</v>
      </c>
      <c r="F137" s="1" t="n">
        <v>-1.38321943288401</v>
      </c>
      <c r="G137" s="1" t="n">
        <v>0.00316165766569911</v>
      </c>
      <c r="H137" s="1" t="n">
        <v>0.171177952322719</v>
      </c>
      <c r="I137" s="1" t="s">
        <v>27</v>
      </c>
      <c r="J137" s="1" t="n">
        <v>9282</v>
      </c>
      <c r="K137" s="1" t="s">
        <v>601</v>
      </c>
      <c r="L137" s="2" t="n">
        <v>1.24719E-041</v>
      </c>
      <c r="M137" s="1" t="s">
        <v>596</v>
      </c>
      <c r="N137" s="2" t="n">
        <v>2E-085</v>
      </c>
      <c r="O137" s="1" t="s">
        <v>597</v>
      </c>
      <c r="Y137" s="1" t="s">
        <v>598</v>
      </c>
      <c r="Z137" s="1" t="s">
        <v>599</v>
      </c>
    </row>
    <row r="138" customFormat="false" ht="14.25" hidden="false" customHeight="false" outlineLevel="0" collapsed="false">
      <c r="A138" s="1" t="s">
        <v>602</v>
      </c>
      <c r="B138" s="1" t="n">
        <v>9692</v>
      </c>
      <c r="C138" s="1" t="n">
        <v>13980</v>
      </c>
      <c r="D138" s="1" t="n">
        <v>5404</v>
      </c>
      <c r="E138" s="1" t="n">
        <v>0.386552217453505</v>
      </c>
      <c r="F138" s="1" t="n">
        <v>-1.37126478093711</v>
      </c>
      <c r="G138" s="1" t="n">
        <v>0.000273582019811852</v>
      </c>
      <c r="H138" s="1" t="n">
        <v>0.0260258220145691</v>
      </c>
      <c r="I138" s="1" t="s">
        <v>27</v>
      </c>
      <c r="J138" s="1" t="n">
        <v>911</v>
      </c>
    </row>
    <row r="139" customFormat="false" ht="14.25" hidden="false" customHeight="false" outlineLevel="0" collapsed="false">
      <c r="A139" s="1" t="s">
        <v>603</v>
      </c>
      <c r="B139" s="1" t="n">
        <v>9070</v>
      </c>
      <c r="C139" s="1" t="n">
        <v>13926</v>
      </c>
      <c r="D139" s="1" t="n">
        <v>4214</v>
      </c>
      <c r="E139" s="1" t="n">
        <v>0.302599454258222</v>
      </c>
      <c r="F139" s="1" t="n">
        <v>-1.72451870924833</v>
      </c>
      <c r="G139" s="2" t="n">
        <v>4.47866754651638E-006</v>
      </c>
      <c r="H139" s="1" t="n">
        <v>0.000678513740792546</v>
      </c>
      <c r="I139" s="1" t="s">
        <v>27</v>
      </c>
      <c r="J139" s="1" t="n">
        <v>2506</v>
      </c>
    </row>
    <row r="140" customFormat="false" ht="14.25" hidden="false" customHeight="false" outlineLevel="0" collapsed="false">
      <c r="A140" s="1" t="s">
        <v>604</v>
      </c>
      <c r="B140" s="1" t="n">
        <v>6440.5</v>
      </c>
      <c r="C140" s="1" t="n">
        <v>4787</v>
      </c>
      <c r="D140" s="1" t="n">
        <v>8094</v>
      </c>
      <c r="E140" s="1" t="n">
        <v>1.69082932943388</v>
      </c>
      <c r="F140" s="1" t="n">
        <v>0.757731042949657</v>
      </c>
      <c r="G140" s="1" t="n">
        <v>0.0289017386802157</v>
      </c>
      <c r="H140" s="1" t="n">
        <v>0.723577062826912</v>
      </c>
      <c r="I140" s="1" t="s">
        <v>34</v>
      </c>
      <c r="J140" s="1" t="n">
        <v>3201</v>
      </c>
    </row>
    <row r="141" customFormat="false" ht="14.25" hidden="false" customHeight="false" outlineLevel="0" collapsed="false">
      <c r="A141" s="1" t="s">
        <v>605</v>
      </c>
      <c r="B141" s="1" t="n">
        <v>343</v>
      </c>
      <c r="C141" s="1" t="n">
        <v>507</v>
      </c>
      <c r="D141" s="1" t="n">
        <v>179</v>
      </c>
      <c r="E141" s="1" t="n">
        <v>0.353057199211045</v>
      </c>
      <c r="F141" s="1" t="n">
        <v>-1.50202615973908</v>
      </c>
      <c r="G141" s="1" t="n">
        <v>0.0474065439426071</v>
      </c>
      <c r="H141" s="1" t="n">
        <v>0.918595845992376</v>
      </c>
      <c r="I141" s="1" t="s">
        <v>27</v>
      </c>
      <c r="J141" s="1" t="n">
        <v>3585</v>
      </c>
      <c r="K141" s="1" t="s">
        <v>352</v>
      </c>
      <c r="L141" s="2" t="n">
        <v>1.56609E-010</v>
      </c>
      <c r="M141" s="1" t="s">
        <v>353</v>
      </c>
      <c r="N141" s="2" t="n">
        <v>1E-010</v>
      </c>
      <c r="O141" s="1" t="s">
        <v>354</v>
      </c>
      <c r="P141" s="1" t="s">
        <v>355</v>
      </c>
      <c r="Q141" s="2" t="n">
        <v>3E-008</v>
      </c>
      <c r="R141" s="1" t="s">
        <v>356</v>
      </c>
    </row>
    <row r="142" customFormat="false" ht="14.25" hidden="false" customHeight="false" outlineLevel="0" collapsed="false">
      <c r="A142" s="1" t="s">
        <v>606</v>
      </c>
      <c r="B142" s="1" t="n">
        <v>1246</v>
      </c>
      <c r="C142" s="1" t="n">
        <v>1656</v>
      </c>
      <c r="D142" s="1" t="n">
        <v>836</v>
      </c>
      <c r="E142" s="1" t="n">
        <v>0.504830917874396</v>
      </c>
      <c r="F142" s="1" t="n">
        <v>-0.986127825418442</v>
      </c>
      <c r="G142" s="1" t="n">
        <v>0.025271550336076</v>
      </c>
      <c r="H142" s="1" t="n">
        <v>0.671863562322712</v>
      </c>
      <c r="I142" s="1" t="s">
        <v>27</v>
      </c>
      <c r="J142" s="1" t="n">
        <v>1499</v>
      </c>
      <c r="K142" s="1" t="s">
        <v>86</v>
      </c>
      <c r="L142" s="2" t="n">
        <v>4.31348E-009</v>
      </c>
      <c r="M142" s="1" t="s">
        <v>607</v>
      </c>
      <c r="N142" s="2" t="n">
        <v>2E-069</v>
      </c>
      <c r="O142" s="1" t="s">
        <v>608</v>
      </c>
    </row>
    <row r="143" customFormat="false" ht="14.25" hidden="false" customHeight="false" outlineLevel="0" collapsed="false">
      <c r="A143" s="1" t="s">
        <v>609</v>
      </c>
      <c r="B143" s="1" t="n">
        <v>33</v>
      </c>
      <c r="C143" s="1" t="n">
        <v>66</v>
      </c>
      <c r="D143" s="1" t="n">
        <v>0</v>
      </c>
      <c r="E143" s="1" t="n">
        <v>0</v>
      </c>
      <c r="F143" s="1" t="e">
        <f aca="false">-#NAME?</f>
        <v>#NAME?</v>
      </c>
      <c r="G143" s="1" t="n">
        <v>0.00038601989655819</v>
      </c>
      <c r="H143" s="1" t="n">
        <v>0.0340674185817921</v>
      </c>
      <c r="I143" s="1" t="s">
        <v>27</v>
      </c>
      <c r="J143" s="1" t="n">
        <v>2136</v>
      </c>
    </row>
    <row r="144" customFormat="false" ht="14.25" hidden="false" customHeight="false" outlineLevel="0" collapsed="false">
      <c r="A144" s="1" t="s">
        <v>610</v>
      </c>
      <c r="B144" s="1" t="n">
        <v>1518</v>
      </c>
      <c r="C144" s="1" t="n">
        <v>2675</v>
      </c>
      <c r="D144" s="1" t="n">
        <v>361</v>
      </c>
      <c r="E144" s="1" t="n">
        <v>0.134953271028037</v>
      </c>
      <c r="F144" s="1" t="n">
        <v>-2.8894681492887</v>
      </c>
      <c r="G144" s="2" t="n">
        <v>3.64053787767106E-011</v>
      </c>
      <c r="H144" s="2" t="n">
        <v>1.90478142528147E-008</v>
      </c>
      <c r="I144" s="1" t="s">
        <v>27</v>
      </c>
      <c r="J144" s="1" t="n">
        <v>728</v>
      </c>
    </row>
    <row r="145" customFormat="false" ht="14.25" hidden="false" customHeight="false" outlineLevel="0" collapsed="false">
      <c r="A145" s="1" t="s">
        <v>611</v>
      </c>
      <c r="B145" s="1" t="n">
        <v>713</v>
      </c>
      <c r="C145" s="1" t="n">
        <v>1361</v>
      </c>
      <c r="D145" s="1" t="n">
        <v>65</v>
      </c>
      <c r="E145" s="1" t="n">
        <v>0.0477590007347539</v>
      </c>
      <c r="F145" s="1" t="n">
        <v>-4.38808353847554</v>
      </c>
      <c r="G145" s="2" t="n">
        <v>5.58659408568142E-012</v>
      </c>
      <c r="H145" s="2" t="n">
        <v>3.72016378887422E-009</v>
      </c>
      <c r="I145" s="1" t="s">
        <v>27</v>
      </c>
      <c r="J145" s="1" t="n">
        <v>725</v>
      </c>
    </row>
    <row r="146" customFormat="false" ht="14.25" hidden="false" customHeight="false" outlineLevel="0" collapsed="false">
      <c r="A146" s="1" t="s">
        <v>612</v>
      </c>
      <c r="B146" s="1" t="n">
        <v>3924.5</v>
      </c>
      <c r="C146" s="1" t="n">
        <v>4905</v>
      </c>
      <c r="D146" s="1" t="n">
        <v>2944</v>
      </c>
      <c r="E146" s="1" t="n">
        <v>0.600203873598369</v>
      </c>
      <c r="F146" s="1" t="n">
        <v>-0.736475465049588</v>
      </c>
      <c r="G146" s="1" t="n">
        <v>0.0262897666235799</v>
      </c>
      <c r="H146" s="1" t="n">
        <v>0.68775907327758</v>
      </c>
      <c r="I146" s="1" t="s">
        <v>27</v>
      </c>
      <c r="J146" s="1" t="n">
        <v>2952</v>
      </c>
      <c r="K146" s="1" t="s">
        <v>613</v>
      </c>
      <c r="L146" s="2" t="n">
        <v>5.35076E-029</v>
      </c>
      <c r="M146" s="1" t="s">
        <v>614</v>
      </c>
      <c r="N146" s="1" t="n">
        <v>0</v>
      </c>
      <c r="O146" s="1" t="s">
        <v>615</v>
      </c>
      <c r="P146" s="1" t="s">
        <v>616</v>
      </c>
      <c r="Q146" s="2" t="n">
        <v>9E-110</v>
      </c>
      <c r="R146" s="1" t="s">
        <v>617</v>
      </c>
      <c r="Y146" s="1" t="s">
        <v>618</v>
      </c>
      <c r="Z146" s="1" t="s">
        <v>619</v>
      </c>
    </row>
    <row r="147" customFormat="false" ht="14.25" hidden="false" customHeight="false" outlineLevel="0" collapsed="false">
      <c r="A147" s="1" t="s">
        <v>620</v>
      </c>
      <c r="B147" s="1" t="n">
        <v>163</v>
      </c>
      <c r="C147" s="1" t="n">
        <v>50</v>
      </c>
      <c r="D147" s="1" t="n">
        <v>276</v>
      </c>
      <c r="E147" s="1" t="n">
        <v>5.52</v>
      </c>
      <c r="F147" s="1" t="n">
        <v>2.46466826700344</v>
      </c>
      <c r="G147" s="1" t="n">
        <v>0.0122762064642222</v>
      </c>
      <c r="H147" s="1" t="n">
        <v>0.442971489410975</v>
      </c>
      <c r="I147" s="1" t="s">
        <v>34</v>
      </c>
      <c r="J147" s="1" t="n">
        <v>1355</v>
      </c>
      <c r="K147" s="1" t="s">
        <v>621</v>
      </c>
      <c r="L147" s="2" t="n">
        <v>2.5851E-007</v>
      </c>
      <c r="M147" s="1" t="s">
        <v>622</v>
      </c>
      <c r="N147" s="2" t="n">
        <v>6E-117</v>
      </c>
      <c r="O147" s="1" t="s">
        <v>623</v>
      </c>
      <c r="S147" s="1" t="s">
        <v>624</v>
      </c>
      <c r="T147" s="1" t="s">
        <v>625</v>
      </c>
      <c r="U147" s="1" t="n">
        <v>2</v>
      </c>
      <c r="V147" s="1" t="s">
        <v>626</v>
      </c>
      <c r="W147" s="1" t="s">
        <v>627</v>
      </c>
      <c r="X147" s="1" t="s">
        <v>628</v>
      </c>
    </row>
    <row r="148" customFormat="false" ht="14.25" hidden="false" customHeight="false" outlineLevel="0" collapsed="false">
      <c r="A148" s="1" t="s">
        <v>629</v>
      </c>
      <c r="B148" s="1" t="n">
        <v>6269</v>
      </c>
      <c r="C148" s="1" t="n">
        <v>8471</v>
      </c>
      <c r="D148" s="1" t="n">
        <v>4067</v>
      </c>
      <c r="E148" s="1" t="n">
        <v>0.480108605831661</v>
      </c>
      <c r="F148" s="1" t="n">
        <v>-1.05856729869634</v>
      </c>
      <c r="G148" s="1" t="n">
        <v>0.00229855840676802</v>
      </c>
      <c r="H148" s="1" t="n">
        <v>0.139148267186576</v>
      </c>
      <c r="I148" s="1" t="s">
        <v>27</v>
      </c>
      <c r="J148" s="1" t="n">
        <v>1850</v>
      </c>
      <c r="K148" s="1" t="s">
        <v>630</v>
      </c>
      <c r="L148" s="2" t="n">
        <v>5.7229E-144</v>
      </c>
      <c r="M148" s="1" t="s">
        <v>631</v>
      </c>
      <c r="N148" s="1" t="n">
        <v>0</v>
      </c>
      <c r="O148" s="1" t="s">
        <v>632</v>
      </c>
      <c r="P148" s="1" t="s">
        <v>633</v>
      </c>
      <c r="Q148" s="1" t="n">
        <v>0</v>
      </c>
      <c r="R148" s="1" t="s">
        <v>634</v>
      </c>
      <c r="S148" s="1" t="s">
        <v>635</v>
      </c>
      <c r="T148" s="3" t="s">
        <v>636</v>
      </c>
      <c r="U148" s="1" t="n">
        <v>14</v>
      </c>
      <c r="V148" s="1" t="s">
        <v>637</v>
      </c>
      <c r="W148" s="1" t="s">
        <v>638</v>
      </c>
      <c r="X148" s="1" t="s">
        <v>639</v>
      </c>
    </row>
    <row r="149" customFormat="false" ht="14.25" hidden="false" customHeight="false" outlineLevel="0" collapsed="false">
      <c r="A149" s="1" t="s">
        <v>640</v>
      </c>
      <c r="B149" s="1" t="n">
        <v>854.5</v>
      </c>
      <c r="C149" s="1" t="n">
        <v>1289</v>
      </c>
      <c r="D149" s="1" t="n">
        <v>420</v>
      </c>
      <c r="E149" s="1" t="n">
        <v>0.325833979829325</v>
      </c>
      <c r="F149" s="1" t="n">
        <v>-1.61779103069553</v>
      </c>
      <c r="G149" s="1" t="n">
        <v>0.00186571451936269</v>
      </c>
      <c r="H149" s="1" t="n">
        <v>0.119880340827471</v>
      </c>
      <c r="I149" s="1" t="s">
        <v>27</v>
      </c>
      <c r="J149" s="1" t="n">
        <v>1539</v>
      </c>
      <c r="M149" s="1" t="s">
        <v>641</v>
      </c>
      <c r="N149" s="2" t="n">
        <v>1E-138</v>
      </c>
      <c r="O149" s="1" t="s">
        <v>642</v>
      </c>
    </row>
    <row r="150" customFormat="false" ht="14.25" hidden="false" customHeight="false" outlineLevel="0" collapsed="false">
      <c r="A150" s="1" t="s">
        <v>643</v>
      </c>
      <c r="B150" s="1" t="n">
        <v>4281</v>
      </c>
      <c r="C150" s="1" t="n">
        <v>5503</v>
      </c>
      <c r="D150" s="1" t="n">
        <v>3059</v>
      </c>
      <c r="E150" s="1" t="n">
        <v>0.555878611666364</v>
      </c>
      <c r="F150" s="1" t="n">
        <v>-0.847158221771159</v>
      </c>
      <c r="G150" s="1" t="n">
        <v>0.010917814844247</v>
      </c>
      <c r="H150" s="1" t="n">
        <v>0.408025478235252</v>
      </c>
      <c r="I150" s="1" t="s">
        <v>27</v>
      </c>
      <c r="J150" s="1" t="n">
        <v>1042</v>
      </c>
    </row>
    <row r="151" customFormat="false" ht="14.25" hidden="false" customHeight="false" outlineLevel="0" collapsed="false">
      <c r="A151" s="1" t="s">
        <v>644</v>
      </c>
      <c r="B151" s="1" t="n">
        <v>2447.5</v>
      </c>
      <c r="C151" s="1" t="n">
        <v>3125</v>
      </c>
      <c r="D151" s="1" t="n">
        <v>1770</v>
      </c>
      <c r="E151" s="1" t="n">
        <v>0.5664</v>
      </c>
      <c r="F151" s="1" t="n">
        <v>-0.820106829466452</v>
      </c>
      <c r="G151" s="1" t="n">
        <v>0.0184384877473719</v>
      </c>
      <c r="H151" s="1" t="n">
        <v>0.558107118799582</v>
      </c>
      <c r="I151" s="1" t="s">
        <v>27</v>
      </c>
      <c r="J151" s="1" t="n">
        <v>955</v>
      </c>
      <c r="K151" s="1" t="s">
        <v>645</v>
      </c>
      <c r="L151" s="2" t="n">
        <v>1.45985E-016</v>
      </c>
      <c r="M151" s="1" t="s">
        <v>646</v>
      </c>
      <c r="N151" s="2" t="n">
        <v>7E-049</v>
      </c>
      <c r="O151" s="1" t="s">
        <v>647</v>
      </c>
      <c r="P151" s="1" t="s">
        <v>648</v>
      </c>
      <c r="Q151" s="2" t="n">
        <v>2E-049</v>
      </c>
      <c r="R151" s="1" t="s">
        <v>649</v>
      </c>
      <c r="S151" s="1" t="s">
        <v>650</v>
      </c>
      <c r="T151" s="1" t="s">
        <v>651</v>
      </c>
      <c r="U151" s="1" t="n">
        <v>2</v>
      </c>
      <c r="V151" s="1" t="s">
        <v>652</v>
      </c>
      <c r="W151" s="1" t="s">
        <v>653</v>
      </c>
      <c r="X151" s="1" t="s">
        <v>654</v>
      </c>
    </row>
    <row r="152" customFormat="false" ht="14.25" hidden="false" customHeight="false" outlineLevel="0" collapsed="false">
      <c r="A152" s="1" t="s">
        <v>655</v>
      </c>
      <c r="B152" s="1" t="n">
        <v>2460.5</v>
      </c>
      <c r="C152" s="1" t="n">
        <v>3094</v>
      </c>
      <c r="D152" s="1" t="n">
        <v>1827</v>
      </c>
      <c r="E152" s="1" t="n">
        <v>0.590497737556561</v>
      </c>
      <c r="F152" s="1" t="n">
        <v>-0.759996562821547</v>
      </c>
      <c r="G152" s="1" t="n">
        <v>0.0286177472741355</v>
      </c>
      <c r="H152" s="1" t="n">
        <v>0.722844823389802</v>
      </c>
      <c r="I152" s="1" t="s">
        <v>27</v>
      </c>
      <c r="J152" s="1" t="n">
        <v>4549</v>
      </c>
      <c r="K152" s="1" t="s">
        <v>656</v>
      </c>
      <c r="L152" s="2" t="n">
        <v>1.0507E-013</v>
      </c>
      <c r="M152" s="1" t="s">
        <v>657</v>
      </c>
      <c r="N152" s="2" t="n">
        <v>5E-073</v>
      </c>
      <c r="O152" s="1" t="s">
        <v>658</v>
      </c>
      <c r="P152" s="1" t="s">
        <v>659</v>
      </c>
      <c r="Q152" s="2" t="n">
        <v>1E-073</v>
      </c>
      <c r="R152" s="1" t="s">
        <v>660</v>
      </c>
    </row>
    <row r="153" customFormat="false" ht="14.25" hidden="false" customHeight="false" outlineLevel="0" collapsed="false">
      <c r="A153" s="1" t="s">
        <v>661</v>
      </c>
      <c r="B153" s="1" t="n">
        <v>88.5</v>
      </c>
      <c r="C153" s="1" t="n">
        <v>7</v>
      </c>
      <c r="D153" s="1" t="n">
        <v>170</v>
      </c>
      <c r="E153" s="1" t="n">
        <v>24.2857142857143</v>
      </c>
      <c r="F153" s="1" t="n">
        <v>4.6020360140801</v>
      </c>
      <c r="G153" s="1" t="n">
        <v>0.000321407240697455</v>
      </c>
      <c r="H153" s="1" t="n">
        <v>0.030183436386011</v>
      </c>
      <c r="I153" s="1" t="s">
        <v>34</v>
      </c>
      <c r="J153" s="1" t="n">
        <v>5186</v>
      </c>
      <c r="M153" s="1" t="s">
        <v>662</v>
      </c>
      <c r="N153" s="2" t="n">
        <v>4E-011</v>
      </c>
      <c r="O153" s="1" t="s">
        <v>663</v>
      </c>
      <c r="P153" s="1" t="s">
        <v>664</v>
      </c>
      <c r="Q153" s="2" t="n">
        <v>1E-011</v>
      </c>
      <c r="R153" s="1" t="s">
        <v>665</v>
      </c>
    </row>
    <row r="154" customFormat="false" ht="14.25" hidden="false" customHeight="false" outlineLevel="0" collapsed="false">
      <c r="A154" s="1" t="s">
        <v>666</v>
      </c>
      <c r="B154" s="1" t="n">
        <v>7586.5</v>
      </c>
      <c r="C154" s="1" t="n">
        <v>9859</v>
      </c>
      <c r="D154" s="1" t="n">
        <v>5314</v>
      </c>
      <c r="E154" s="1" t="n">
        <v>0.538999898569835</v>
      </c>
      <c r="F154" s="1" t="n">
        <v>-0.891643093399026</v>
      </c>
      <c r="G154" s="1" t="n">
        <v>0.0124891021406141</v>
      </c>
      <c r="H154" s="1" t="n">
        <v>0.446256942341456</v>
      </c>
      <c r="I154" s="1" t="s">
        <v>27</v>
      </c>
      <c r="J154" s="1" t="n">
        <v>1264</v>
      </c>
    </row>
    <row r="155" customFormat="false" ht="14.25" hidden="false" customHeight="false" outlineLevel="0" collapsed="false">
      <c r="A155" s="1" t="s">
        <v>667</v>
      </c>
      <c r="B155" s="1" t="n">
        <v>12575</v>
      </c>
      <c r="C155" s="1" t="n">
        <v>15967</v>
      </c>
      <c r="D155" s="1" t="n">
        <v>9183</v>
      </c>
      <c r="E155" s="1" t="n">
        <v>0.575123692616021</v>
      </c>
      <c r="F155" s="1" t="n">
        <v>-0.798055823121594</v>
      </c>
      <c r="G155" s="1" t="n">
        <v>0.0421652744053604</v>
      </c>
      <c r="H155" s="1" t="n">
        <v>0.889819160804783</v>
      </c>
      <c r="I155" s="1" t="s">
        <v>27</v>
      </c>
      <c r="J155" s="1" t="n">
        <v>1264</v>
      </c>
    </row>
    <row r="156" customFormat="false" ht="14.25" hidden="false" customHeight="false" outlineLevel="0" collapsed="false">
      <c r="A156" s="1" t="s">
        <v>668</v>
      </c>
      <c r="B156" s="1" t="n">
        <v>3751</v>
      </c>
      <c r="C156" s="1" t="n">
        <v>2845</v>
      </c>
      <c r="D156" s="1" t="n">
        <v>4657</v>
      </c>
      <c r="E156" s="1" t="n">
        <v>1.63690685413005</v>
      </c>
      <c r="F156" s="1" t="n">
        <v>0.710972229626384</v>
      </c>
      <c r="G156" s="1" t="n">
        <v>0.0318710022470211</v>
      </c>
      <c r="H156" s="1" t="n">
        <v>0.767944379800755</v>
      </c>
      <c r="I156" s="1" t="s">
        <v>34</v>
      </c>
      <c r="J156" s="1" t="n">
        <v>2812</v>
      </c>
      <c r="K156" s="1" t="s">
        <v>669</v>
      </c>
      <c r="L156" s="1" t="n">
        <v>0</v>
      </c>
      <c r="M156" s="1" t="s">
        <v>670</v>
      </c>
      <c r="N156" s="1" t="n">
        <v>0</v>
      </c>
      <c r="O156" s="1" t="s">
        <v>671</v>
      </c>
      <c r="P156" s="1" t="s">
        <v>672</v>
      </c>
      <c r="Q156" s="1" t="n">
        <v>0</v>
      </c>
      <c r="R156" s="1" t="s">
        <v>673</v>
      </c>
      <c r="S156" s="1" t="s">
        <v>674</v>
      </c>
      <c r="T156" s="1" t="s">
        <v>675</v>
      </c>
      <c r="U156" s="1" t="n">
        <v>1</v>
      </c>
      <c r="V156" s="1" t="s">
        <v>676</v>
      </c>
      <c r="W156" s="1" t="s">
        <v>677</v>
      </c>
      <c r="X156" s="1" t="s">
        <v>678</v>
      </c>
      <c r="Y156" s="1" t="s">
        <v>679</v>
      </c>
      <c r="Z156" s="1" t="s">
        <v>680</v>
      </c>
    </row>
    <row r="157" customFormat="false" ht="14.25" hidden="false" customHeight="false" outlineLevel="0" collapsed="false">
      <c r="A157" s="1" t="s">
        <v>681</v>
      </c>
      <c r="B157" s="1" t="n">
        <v>1674</v>
      </c>
      <c r="C157" s="1" t="n">
        <v>1200</v>
      </c>
      <c r="D157" s="1" t="n">
        <v>2148</v>
      </c>
      <c r="E157" s="1" t="n">
        <v>1.79</v>
      </c>
      <c r="F157" s="1" t="n">
        <v>0.839959587489532</v>
      </c>
      <c r="G157" s="1" t="n">
        <v>0.0326219018166904</v>
      </c>
      <c r="H157" s="1" t="n">
        <v>0.778356452140902</v>
      </c>
      <c r="I157" s="1" t="s">
        <v>34</v>
      </c>
      <c r="J157" s="1" t="n">
        <v>3204</v>
      </c>
    </row>
    <row r="158" customFormat="false" ht="14.25" hidden="false" customHeight="false" outlineLevel="0" collapsed="false">
      <c r="A158" s="1" t="s">
        <v>682</v>
      </c>
      <c r="B158" s="1" t="n">
        <v>187</v>
      </c>
      <c r="C158" s="1" t="n">
        <v>374</v>
      </c>
      <c r="D158" s="1" t="n">
        <v>0</v>
      </c>
      <c r="E158" s="1" t="n">
        <v>0</v>
      </c>
      <c r="F158" s="1" t="e">
        <f aca="false">-#NAME?</f>
        <v>#NAME?</v>
      </c>
      <c r="G158" s="2" t="n">
        <v>6.00676844565905E-010</v>
      </c>
      <c r="H158" s="2" t="n">
        <v>2.74997367902828E-007</v>
      </c>
      <c r="I158" s="1" t="s">
        <v>27</v>
      </c>
      <c r="J158" s="1" t="n">
        <v>806</v>
      </c>
    </row>
    <row r="159" customFormat="false" ht="14.25" hidden="false" customHeight="false" outlineLevel="0" collapsed="false">
      <c r="A159" s="1" t="s">
        <v>683</v>
      </c>
      <c r="B159" s="1" t="n">
        <v>6068</v>
      </c>
      <c r="C159" s="1" t="n">
        <v>7600</v>
      </c>
      <c r="D159" s="1" t="n">
        <v>4536</v>
      </c>
      <c r="E159" s="1" t="n">
        <v>0.596842105263158</v>
      </c>
      <c r="F159" s="1" t="n">
        <v>-0.744578778276082</v>
      </c>
      <c r="G159" s="1" t="n">
        <v>0.0302812223742272</v>
      </c>
      <c r="H159" s="1" t="n">
        <v>0.744328704332933</v>
      </c>
      <c r="I159" s="1" t="s">
        <v>27</v>
      </c>
      <c r="J159" s="1" t="n">
        <v>2377</v>
      </c>
    </row>
    <row r="160" customFormat="false" ht="14.25" hidden="false" customHeight="false" outlineLevel="0" collapsed="false">
      <c r="A160" s="1" t="s">
        <v>684</v>
      </c>
      <c r="B160" s="1" t="n">
        <v>1206.5</v>
      </c>
      <c r="C160" s="1" t="n">
        <v>849</v>
      </c>
      <c r="D160" s="1" t="n">
        <v>1564</v>
      </c>
      <c r="E160" s="1" t="n">
        <v>1.84216725559482</v>
      </c>
      <c r="F160" s="1" t="n">
        <v>0.881404053754314</v>
      </c>
      <c r="G160" s="1" t="n">
        <v>0.0478571671881668</v>
      </c>
      <c r="H160" s="1" t="n">
        <v>0.918595845992376</v>
      </c>
      <c r="I160" s="1" t="s">
        <v>34</v>
      </c>
      <c r="J160" s="1" t="n">
        <v>753</v>
      </c>
      <c r="M160" s="1" t="s">
        <v>685</v>
      </c>
      <c r="N160" s="2" t="n">
        <v>2E-010</v>
      </c>
      <c r="O160" s="1" t="s">
        <v>686</v>
      </c>
    </row>
    <row r="161" customFormat="false" ht="14.25" hidden="false" customHeight="false" outlineLevel="0" collapsed="false">
      <c r="A161" s="1" t="s">
        <v>687</v>
      </c>
      <c r="B161" s="1" t="n">
        <v>8305.5</v>
      </c>
      <c r="C161" s="1" t="n">
        <v>6279</v>
      </c>
      <c r="D161" s="1" t="n">
        <v>10332</v>
      </c>
      <c r="E161" s="1" t="n">
        <v>1.64548494983278</v>
      </c>
      <c r="F161" s="1" t="n">
        <v>0.718512831141135</v>
      </c>
      <c r="G161" s="1" t="n">
        <v>0.0469087152148146</v>
      </c>
      <c r="H161" s="1" t="n">
        <v>0.918595845992376</v>
      </c>
      <c r="I161" s="1" t="s">
        <v>34</v>
      </c>
      <c r="J161" s="1" t="n">
        <v>2771</v>
      </c>
      <c r="K161" s="1" t="s">
        <v>688</v>
      </c>
      <c r="L161" s="2" t="n">
        <v>7.31697E-046</v>
      </c>
      <c r="M161" s="1" t="s">
        <v>689</v>
      </c>
      <c r="N161" s="2" t="n">
        <v>4E-072</v>
      </c>
      <c r="O161" s="1" t="s">
        <v>690</v>
      </c>
      <c r="P161" s="1" t="s">
        <v>691</v>
      </c>
      <c r="Q161" s="2" t="n">
        <v>1E-072</v>
      </c>
      <c r="R161" s="1" t="s">
        <v>692</v>
      </c>
      <c r="Y161" s="1" t="s">
        <v>179</v>
      </c>
      <c r="Z161" s="1" t="s">
        <v>180</v>
      </c>
    </row>
    <row r="162" customFormat="false" ht="14.25" hidden="false" customHeight="false" outlineLevel="0" collapsed="false">
      <c r="A162" s="1" t="s">
        <v>693</v>
      </c>
      <c r="B162" s="1" t="n">
        <v>1960</v>
      </c>
      <c r="C162" s="1" t="n">
        <v>2544</v>
      </c>
      <c r="D162" s="1" t="n">
        <v>1376</v>
      </c>
      <c r="E162" s="1" t="n">
        <v>0.540880503144654</v>
      </c>
      <c r="F162" s="1" t="n">
        <v>-0.886618200582257</v>
      </c>
      <c r="G162" s="1" t="n">
        <v>0.0171046566303093</v>
      </c>
      <c r="H162" s="1" t="n">
        <v>0.533155786455386</v>
      </c>
      <c r="I162" s="1" t="s">
        <v>27</v>
      </c>
      <c r="J162" s="1" t="n">
        <v>1909</v>
      </c>
      <c r="K162" s="1" t="s">
        <v>694</v>
      </c>
      <c r="L162" s="2" t="n">
        <v>9.56312E-043</v>
      </c>
      <c r="M162" s="1" t="s">
        <v>695</v>
      </c>
      <c r="N162" s="2" t="n">
        <v>1E-098</v>
      </c>
      <c r="O162" s="1" t="s">
        <v>696</v>
      </c>
      <c r="P162" s="1" t="s">
        <v>697</v>
      </c>
      <c r="Q162" s="2" t="n">
        <v>4E-072</v>
      </c>
      <c r="R162" s="1" t="s">
        <v>698</v>
      </c>
      <c r="Y162" s="1" t="s">
        <v>699</v>
      </c>
      <c r="Z162" s="1" t="s">
        <v>700</v>
      </c>
    </row>
    <row r="163" customFormat="false" ht="14.25" hidden="false" customHeight="false" outlineLevel="0" collapsed="false">
      <c r="A163" s="1" t="s">
        <v>701</v>
      </c>
      <c r="B163" s="1" t="n">
        <v>2345</v>
      </c>
      <c r="C163" s="1" t="n">
        <v>3803</v>
      </c>
      <c r="D163" s="1" t="n">
        <v>887</v>
      </c>
      <c r="E163" s="1" t="n">
        <v>0.233236918222456</v>
      </c>
      <c r="F163" s="1" t="n">
        <v>-2.10013192932953</v>
      </c>
      <c r="G163" s="2" t="n">
        <v>8.17633426775073E-009</v>
      </c>
      <c r="H163" s="2" t="n">
        <v>2.60398471788148E-006</v>
      </c>
      <c r="I163" s="1" t="s">
        <v>27</v>
      </c>
      <c r="J163" s="1" t="n">
        <v>1889</v>
      </c>
    </row>
    <row r="164" customFormat="false" ht="14.25" hidden="false" customHeight="false" outlineLevel="0" collapsed="false">
      <c r="A164" s="1" t="s">
        <v>702</v>
      </c>
      <c r="B164" s="1" t="n">
        <v>2939</v>
      </c>
      <c r="C164" s="1" t="n">
        <v>2024</v>
      </c>
      <c r="D164" s="1" t="n">
        <v>3854</v>
      </c>
      <c r="E164" s="1" t="n">
        <v>1.90415019762846</v>
      </c>
      <c r="F164" s="1" t="n">
        <v>0.929147281601411</v>
      </c>
      <c r="G164" s="1" t="n">
        <v>0.00585934292666204</v>
      </c>
      <c r="H164" s="1" t="n">
        <v>0.273373802151589</v>
      </c>
      <c r="I164" s="1" t="s">
        <v>34</v>
      </c>
      <c r="J164" s="1" t="n">
        <v>5292</v>
      </c>
    </row>
    <row r="165" customFormat="false" ht="14.25" hidden="false" customHeight="false" outlineLevel="0" collapsed="false">
      <c r="A165" s="1" t="s">
        <v>703</v>
      </c>
      <c r="B165" s="1" t="n">
        <v>4612.5</v>
      </c>
      <c r="C165" s="1" t="n">
        <v>8713</v>
      </c>
      <c r="D165" s="1" t="n">
        <v>512</v>
      </c>
      <c r="E165" s="1" t="n">
        <v>0.0587627682772868</v>
      </c>
      <c r="F165" s="1" t="n">
        <v>-4.08895382781791</v>
      </c>
      <c r="G165" s="2" t="n">
        <v>3.01693270109231E-027</v>
      </c>
      <c r="H165" s="2" t="n">
        <v>7.36634401183372E-024</v>
      </c>
      <c r="I165" s="1" t="s">
        <v>27</v>
      </c>
      <c r="J165" s="1" t="n">
        <v>2145</v>
      </c>
      <c r="M165" s="1" t="s">
        <v>704</v>
      </c>
      <c r="N165" s="2" t="n">
        <v>8E-028</v>
      </c>
      <c r="O165" s="1" t="s">
        <v>705</v>
      </c>
      <c r="P165" s="1" t="s">
        <v>413</v>
      </c>
      <c r="Q165" s="2" t="n">
        <v>4E-028</v>
      </c>
      <c r="R165" s="1" t="s">
        <v>414</v>
      </c>
    </row>
    <row r="166" customFormat="false" ht="14.25" hidden="false" customHeight="false" outlineLevel="0" collapsed="false">
      <c r="A166" s="1" t="s">
        <v>706</v>
      </c>
      <c r="B166" s="1" t="n">
        <v>36.5</v>
      </c>
      <c r="C166" s="1" t="n">
        <v>64</v>
      </c>
      <c r="D166" s="1" t="n">
        <v>9</v>
      </c>
      <c r="E166" s="1" t="n">
        <v>0.140625</v>
      </c>
      <c r="F166" s="1" t="n">
        <v>-2.83007499855769</v>
      </c>
      <c r="G166" s="1" t="n">
        <v>0.0459216752334844</v>
      </c>
      <c r="H166" s="1" t="n">
        <v>0.914065954036068</v>
      </c>
      <c r="I166" s="1" t="s">
        <v>27</v>
      </c>
      <c r="J166" s="1" t="n">
        <v>896</v>
      </c>
      <c r="M166" s="1" t="s">
        <v>707</v>
      </c>
      <c r="N166" s="2" t="n">
        <v>5E-018</v>
      </c>
      <c r="O166" s="1" t="s">
        <v>708</v>
      </c>
      <c r="P166" s="1" t="s">
        <v>709</v>
      </c>
      <c r="Q166" s="2" t="n">
        <v>1E-018</v>
      </c>
      <c r="R166" s="1" t="s">
        <v>710</v>
      </c>
    </row>
    <row r="167" customFormat="false" ht="14.25" hidden="false" customHeight="false" outlineLevel="0" collapsed="false">
      <c r="A167" s="1" t="s">
        <v>711</v>
      </c>
      <c r="B167" s="1" t="n">
        <v>4130</v>
      </c>
      <c r="C167" s="1" t="n">
        <v>2823</v>
      </c>
      <c r="D167" s="1" t="n">
        <v>5437</v>
      </c>
      <c r="E167" s="1" t="n">
        <v>1.92596528515763</v>
      </c>
      <c r="F167" s="1" t="n">
        <v>0.945581699348409</v>
      </c>
      <c r="G167" s="1" t="n">
        <v>0.00451184731956142</v>
      </c>
      <c r="H167" s="1" t="n">
        <v>0.229508900109635</v>
      </c>
      <c r="I167" s="1" t="s">
        <v>34</v>
      </c>
      <c r="J167" s="1" t="n">
        <v>1875</v>
      </c>
      <c r="M167" s="1" t="s">
        <v>712</v>
      </c>
      <c r="N167" s="2" t="n">
        <v>5E-165</v>
      </c>
      <c r="O167" s="1" t="s">
        <v>713</v>
      </c>
      <c r="P167" s="1" t="s">
        <v>714</v>
      </c>
      <c r="Q167" s="2" t="n">
        <v>2E-162</v>
      </c>
      <c r="R167" s="1" t="s">
        <v>715</v>
      </c>
      <c r="S167" s="1" t="s">
        <v>716</v>
      </c>
      <c r="T167" s="1" t="s">
        <v>717</v>
      </c>
      <c r="U167" s="1" t="n">
        <v>4</v>
      </c>
      <c r="V167" s="1" t="s">
        <v>718</v>
      </c>
      <c r="W167" s="1" t="s">
        <v>719</v>
      </c>
      <c r="X167" s="1" t="s">
        <v>720</v>
      </c>
    </row>
    <row r="168" customFormat="false" ht="14.25" hidden="false" customHeight="false" outlineLevel="0" collapsed="false">
      <c r="A168" s="1" t="s">
        <v>721</v>
      </c>
      <c r="B168" s="1" t="n">
        <v>67.5</v>
      </c>
      <c r="C168" s="1" t="n">
        <v>135</v>
      </c>
      <c r="D168" s="1" t="n">
        <v>0</v>
      </c>
      <c r="E168" s="1" t="n">
        <v>0</v>
      </c>
      <c r="F168" s="1" t="e">
        <f aca="false">-#NAME?</f>
        <v>#NAME?</v>
      </c>
      <c r="G168" s="2" t="n">
        <v>6.13103436331485E-006</v>
      </c>
      <c r="H168" s="1" t="n">
        <v>0.000880584837476103</v>
      </c>
      <c r="I168" s="1" t="s">
        <v>27</v>
      </c>
      <c r="J168" s="1" t="n">
        <v>499</v>
      </c>
    </row>
    <row r="169" customFormat="false" ht="14.25" hidden="false" customHeight="false" outlineLevel="0" collapsed="false">
      <c r="A169" s="1" t="s">
        <v>722</v>
      </c>
      <c r="B169" s="1" t="n">
        <v>12.5</v>
      </c>
      <c r="C169" s="1" t="n">
        <v>25</v>
      </c>
      <c r="D169" s="1" t="n">
        <v>0</v>
      </c>
      <c r="E169" s="1" t="n">
        <v>0</v>
      </c>
      <c r="F169" s="1" t="e">
        <f aca="false">-#NAME?</f>
        <v>#NAME?</v>
      </c>
      <c r="G169" s="1" t="n">
        <v>0.0141770104741444</v>
      </c>
      <c r="H169" s="1" t="n">
        <v>0.483007449874919</v>
      </c>
      <c r="I169" s="1" t="s">
        <v>27</v>
      </c>
      <c r="J169" s="1" t="n">
        <v>291</v>
      </c>
    </row>
    <row r="170" customFormat="false" ht="14.25" hidden="false" customHeight="false" outlineLevel="0" collapsed="false">
      <c r="A170" s="1" t="s">
        <v>723</v>
      </c>
      <c r="B170" s="1" t="n">
        <v>3245.5</v>
      </c>
      <c r="C170" s="1" t="n">
        <v>2479</v>
      </c>
      <c r="D170" s="1" t="n">
        <v>4012</v>
      </c>
      <c r="E170" s="1" t="n">
        <v>1.6183945139169</v>
      </c>
      <c r="F170" s="1" t="n">
        <v>0.694563334525458</v>
      </c>
      <c r="G170" s="1" t="n">
        <v>0.0369685669716547</v>
      </c>
      <c r="H170" s="1" t="n">
        <v>0.840977493998046</v>
      </c>
      <c r="I170" s="1" t="s">
        <v>34</v>
      </c>
      <c r="J170" s="1" t="n">
        <v>3415</v>
      </c>
      <c r="K170" s="1" t="s">
        <v>724</v>
      </c>
      <c r="L170" s="2" t="n">
        <v>4.63457E-028</v>
      </c>
      <c r="M170" s="1" t="s">
        <v>725</v>
      </c>
      <c r="N170" s="2" t="n">
        <v>2E-092</v>
      </c>
      <c r="O170" s="1" t="s">
        <v>726</v>
      </c>
      <c r="P170" s="1" t="s">
        <v>727</v>
      </c>
      <c r="Q170" s="2" t="n">
        <v>5E-093</v>
      </c>
      <c r="R170" s="1" t="s">
        <v>728</v>
      </c>
      <c r="Y170" s="1" t="s">
        <v>729</v>
      </c>
      <c r="Z170" s="1" t="s">
        <v>730</v>
      </c>
    </row>
    <row r="171" customFormat="false" ht="14.25" hidden="false" customHeight="false" outlineLevel="0" collapsed="false">
      <c r="A171" s="1" t="s">
        <v>731</v>
      </c>
      <c r="B171" s="1" t="n">
        <v>848.5</v>
      </c>
      <c r="C171" s="1" t="n">
        <v>557</v>
      </c>
      <c r="D171" s="1" t="n">
        <v>1140</v>
      </c>
      <c r="E171" s="1" t="n">
        <v>2.04667863554758</v>
      </c>
      <c r="F171" s="1" t="n">
        <v>1.03328459171207</v>
      </c>
      <c r="G171" s="1" t="n">
        <v>0.0443684043562463</v>
      </c>
      <c r="H171" s="1" t="n">
        <v>0.90652363441252</v>
      </c>
      <c r="I171" s="1" t="s">
        <v>34</v>
      </c>
      <c r="J171" s="1" t="n">
        <v>3620</v>
      </c>
      <c r="K171" s="1" t="s">
        <v>732</v>
      </c>
      <c r="L171" s="2" t="n">
        <v>4.9602E-070</v>
      </c>
      <c r="M171" s="1" t="s">
        <v>733</v>
      </c>
      <c r="N171" s="2" t="n">
        <v>1E-104</v>
      </c>
      <c r="O171" s="1" t="s">
        <v>734</v>
      </c>
      <c r="P171" s="1" t="s">
        <v>295</v>
      </c>
      <c r="Q171" s="2" t="n">
        <v>1E-061</v>
      </c>
      <c r="R171" s="1" t="s">
        <v>296</v>
      </c>
      <c r="Y171" s="1" t="s">
        <v>302</v>
      </c>
      <c r="Z171" s="1" t="s">
        <v>303</v>
      </c>
    </row>
    <row r="172" customFormat="false" ht="14.25" hidden="false" customHeight="false" outlineLevel="0" collapsed="false">
      <c r="A172" s="1" t="s">
        <v>735</v>
      </c>
      <c r="B172" s="1" t="n">
        <v>2162</v>
      </c>
      <c r="C172" s="1" t="n">
        <v>1608</v>
      </c>
      <c r="D172" s="1" t="n">
        <v>2716</v>
      </c>
      <c r="E172" s="1" t="n">
        <v>1.68905472636816</v>
      </c>
      <c r="F172" s="1" t="n">
        <v>0.756216073065803</v>
      </c>
      <c r="G172" s="1" t="n">
        <v>0.0354675053858586</v>
      </c>
      <c r="H172" s="1" t="n">
        <v>0.811873365473169</v>
      </c>
      <c r="I172" s="1" t="s">
        <v>34</v>
      </c>
      <c r="J172" s="1" t="n">
        <v>7692</v>
      </c>
      <c r="M172" s="1" t="s">
        <v>736</v>
      </c>
      <c r="N172" s="2" t="n">
        <v>5E-073</v>
      </c>
      <c r="O172" s="1" t="s">
        <v>737</v>
      </c>
      <c r="P172" s="1" t="s">
        <v>738</v>
      </c>
      <c r="Q172" s="2" t="n">
        <v>3E-037</v>
      </c>
      <c r="R172" s="1" t="s">
        <v>739</v>
      </c>
      <c r="S172" s="1" t="s">
        <v>740</v>
      </c>
      <c r="T172" s="1" t="s">
        <v>741</v>
      </c>
      <c r="U172" s="1" t="n">
        <v>4</v>
      </c>
      <c r="V172" s="1" t="s">
        <v>742</v>
      </c>
      <c r="W172" s="1" t="s">
        <v>743</v>
      </c>
      <c r="X172" s="1" t="s">
        <v>744</v>
      </c>
    </row>
    <row r="173" customFormat="false" ht="14.25" hidden="false" customHeight="false" outlineLevel="0" collapsed="false">
      <c r="A173" s="1" t="s">
        <v>745</v>
      </c>
      <c r="B173" s="1" t="n">
        <v>2228</v>
      </c>
      <c r="C173" s="1" t="n">
        <v>2802</v>
      </c>
      <c r="D173" s="1" t="n">
        <v>1654</v>
      </c>
      <c r="E173" s="1" t="n">
        <v>0.590292648108494</v>
      </c>
      <c r="F173" s="1" t="n">
        <v>-0.760497721259543</v>
      </c>
      <c r="G173" s="1" t="n">
        <v>0.0328763822067164</v>
      </c>
      <c r="H173" s="1" t="n">
        <v>0.781881492416226</v>
      </c>
      <c r="I173" s="1" t="s">
        <v>27</v>
      </c>
      <c r="J173" s="1" t="n">
        <v>3813</v>
      </c>
      <c r="K173" s="1" t="s">
        <v>746</v>
      </c>
      <c r="L173" s="2" t="n">
        <v>3.88362E-031</v>
      </c>
      <c r="M173" s="1" t="s">
        <v>747</v>
      </c>
      <c r="N173" s="1" t="n">
        <v>0</v>
      </c>
      <c r="O173" s="1" t="s">
        <v>748</v>
      </c>
      <c r="P173" s="1" t="s">
        <v>749</v>
      </c>
      <c r="Q173" s="1" t="n">
        <v>0</v>
      </c>
      <c r="R173" s="1" t="s">
        <v>750</v>
      </c>
    </row>
    <row r="174" customFormat="false" ht="14.25" hidden="false" customHeight="false" outlineLevel="0" collapsed="false">
      <c r="A174" s="1" t="s">
        <v>751</v>
      </c>
      <c r="B174" s="1" t="n">
        <v>2795</v>
      </c>
      <c r="C174" s="1" t="n">
        <v>3564</v>
      </c>
      <c r="D174" s="1" t="n">
        <v>2026</v>
      </c>
      <c r="E174" s="1" t="n">
        <v>0.568462401795735</v>
      </c>
      <c r="F174" s="1" t="n">
        <v>-0.814863162720784</v>
      </c>
      <c r="G174" s="1" t="n">
        <v>0.0161873264834486</v>
      </c>
      <c r="H174" s="1" t="n">
        <v>0.513299422040091</v>
      </c>
      <c r="I174" s="1" t="s">
        <v>27</v>
      </c>
      <c r="J174" s="1" t="n">
        <v>3843</v>
      </c>
      <c r="M174" s="1" t="s">
        <v>752</v>
      </c>
      <c r="N174" s="2" t="n">
        <v>2E-090</v>
      </c>
      <c r="O174" s="1" t="s">
        <v>753</v>
      </c>
      <c r="P174" s="1" t="s">
        <v>754</v>
      </c>
      <c r="Q174" s="2" t="n">
        <v>4E-091</v>
      </c>
      <c r="R174" s="1" t="s">
        <v>755</v>
      </c>
    </row>
    <row r="175" customFormat="false" ht="14.25" hidden="false" customHeight="false" outlineLevel="0" collapsed="false">
      <c r="A175" s="1" t="s">
        <v>756</v>
      </c>
      <c r="B175" s="1" t="n">
        <v>1558.5</v>
      </c>
      <c r="C175" s="1" t="n">
        <v>832</v>
      </c>
      <c r="D175" s="1" t="n">
        <v>2285</v>
      </c>
      <c r="E175" s="1" t="n">
        <v>2.74639423076923</v>
      </c>
      <c r="F175" s="1" t="n">
        <v>1.45753873180434</v>
      </c>
      <c r="G175" s="1" t="n">
        <v>0.00037061131775898</v>
      </c>
      <c r="H175" s="1" t="n">
        <v>0.0331261155450226</v>
      </c>
      <c r="I175" s="1" t="s">
        <v>34</v>
      </c>
      <c r="J175" s="1" t="n">
        <v>3429</v>
      </c>
      <c r="M175" s="1" t="s">
        <v>757</v>
      </c>
      <c r="N175" s="1" t="n">
        <v>0</v>
      </c>
      <c r="O175" s="1" t="s">
        <v>758</v>
      </c>
    </row>
    <row r="176" customFormat="false" ht="14.25" hidden="false" customHeight="false" outlineLevel="0" collapsed="false">
      <c r="A176" s="1" t="s">
        <v>759</v>
      </c>
      <c r="B176" s="1" t="n">
        <v>422</v>
      </c>
      <c r="C176" s="1" t="n">
        <v>816</v>
      </c>
      <c r="D176" s="1" t="n">
        <v>28</v>
      </c>
      <c r="E176" s="1" t="n">
        <v>0.0343137254901961</v>
      </c>
      <c r="F176" s="1" t="n">
        <v>-4.86507041991389</v>
      </c>
      <c r="G176" s="2" t="n">
        <v>2.66057680470386E-009</v>
      </c>
      <c r="H176" s="2" t="n">
        <v>9.74436254722787E-007</v>
      </c>
      <c r="I176" s="1" t="s">
        <v>27</v>
      </c>
      <c r="J176" s="1" t="n">
        <v>5128</v>
      </c>
      <c r="M176" s="1" t="s">
        <v>760</v>
      </c>
      <c r="N176" s="2" t="n">
        <v>2E-018</v>
      </c>
      <c r="O176" s="1" t="s">
        <v>761</v>
      </c>
      <c r="P176" s="1" t="s">
        <v>538</v>
      </c>
      <c r="Q176" s="2" t="n">
        <v>9E-019</v>
      </c>
      <c r="R176" s="1" t="s">
        <v>539</v>
      </c>
    </row>
    <row r="177" customFormat="false" ht="14.25" hidden="false" customHeight="false" outlineLevel="0" collapsed="false">
      <c r="A177" s="1" t="s">
        <v>762</v>
      </c>
      <c r="B177" s="1" t="n">
        <v>667</v>
      </c>
      <c r="C177" s="1" t="n">
        <v>968</v>
      </c>
      <c r="D177" s="1" t="n">
        <v>366</v>
      </c>
      <c r="E177" s="1" t="n">
        <v>0.378099173553719</v>
      </c>
      <c r="F177" s="1" t="n">
        <v>-1.40316339899055</v>
      </c>
      <c r="G177" s="1" t="n">
        <v>0.0141142444287027</v>
      </c>
      <c r="H177" s="1" t="n">
        <v>0.483007449874919</v>
      </c>
      <c r="I177" s="1" t="s">
        <v>27</v>
      </c>
      <c r="J177" s="1" t="n">
        <v>2331</v>
      </c>
      <c r="K177" s="1" t="s">
        <v>763</v>
      </c>
      <c r="L177" s="2" t="n">
        <v>4.87546E-052</v>
      </c>
      <c r="M177" s="1" t="s">
        <v>764</v>
      </c>
      <c r="N177" s="2" t="n">
        <v>9E-037</v>
      </c>
      <c r="O177" s="1" t="s">
        <v>765</v>
      </c>
      <c r="P177" s="1" t="s">
        <v>766</v>
      </c>
      <c r="Q177" s="2" t="n">
        <v>2E-037</v>
      </c>
      <c r="R177" s="1" t="s">
        <v>767</v>
      </c>
    </row>
    <row r="178" customFormat="false" ht="14.25" hidden="false" customHeight="false" outlineLevel="0" collapsed="false">
      <c r="A178" s="1" t="s">
        <v>768</v>
      </c>
      <c r="B178" s="1" t="n">
        <v>154.5</v>
      </c>
      <c r="C178" s="1" t="n">
        <v>298</v>
      </c>
      <c r="D178" s="1" t="n">
        <v>11</v>
      </c>
      <c r="E178" s="1" t="n">
        <v>0.0369127516778524</v>
      </c>
      <c r="F178" s="1" t="n">
        <v>-4.75973690182486</v>
      </c>
      <c r="G178" s="2" t="n">
        <v>2.73310371847175E-005</v>
      </c>
      <c r="H178" s="1" t="n">
        <v>0.00357499727460814</v>
      </c>
      <c r="I178" s="1" t="s">
        <v>27</v>
      </c>
      <c r="J178" s="1" t="n">
        <v>559</v>
      </c>
    </row>
    <row r="179" customFormat="false" ht="14.25" hidden="false" customHeight="false" outlineLevel="0" collapsed="false">
      <c r="A179" s="1" t="s">
        <v>769</v>
      </c>
      <c r="B179" s="1" t="n">
        <v>2643</v>
      </c>
      <c r="C179" s="1" t="n">
        <v>3499</v>
      </c>
      <c r="D179" s="1" t="n">
        <v>1787</v>
      </c>
      <c r="E179" s="1" t="n">
        <v>0.510717347813661</v>
      </c>
      <c r="F179" s="1" t="n">
        <v>-0.969403030198359</v>
      </c>
      <c r="G179" s="1" t="n">
        <v>0.00472352050806575</v>
      </c>
      <c r="H179" s="1" t="n">
        <v>0.233782349470146</v>
      </c>
      <c r="I179" s="1" t="s">
        <v>27</v>
      </c>
      <c r="J179" s="1" t="n">
        <v>9763</v>
      </c>
      <c r="M179" s="1" t="s">
        <v>770</v>
      </c>
      <c r="N179" s="2" t="n">
        <v>3E-075</v>
      </c>
      <c r="O179" s="1" t="s">
        <v>771</v>
      </c>
      <c r="P179" s="1" t="s">
        <v>772</v>
      </c>
      <c r="Q179" s="2" t="n">
        <v>4E-073</v>
      </c>
      <c r="R179" s="1" t="s">
        <v>773</v>
      </c>
    </row>
    <row r="180" customFormat="false" ht="14.25" hidden="false" customHeight="false" outlineLevel="0" collapsed="false">
      <c r="A180" s="1" t="s">
        <v>774</v>
      </c>
      <c r="B180" s="1" t="n">
        <v>1034</v>
      </c>
      <c r="C180" s="1" t="n">
        <v>396</v>
      </c>
      <c r="D180" s="1" t="n">
        <v>1672</v>
      </c>
      <c r="E180" s="1" t="n">
        <v>4.22222222222222</v>
      </c>
      <c r="F180" s="1" t="n">
        <v>2.07800251200127</v>
      </c>
      <c r="G180" s="2" t="n">
        <v>2.16402703442469E-005</v>
      </c>
      <c r="H180" s="1" t="n">
        <v>0.00288209055039289</v>
      </c>
      <c r="I180" s="1" t="s">
        <v>34</v>
      </c>
      <c r="J180" s="1" t="n">
        <v>9407</v>
      </c>
      <c r="M180" s="1" t="s">
        <v>770</v>
      </c>
      <c r="N180" s="2" t="n">
        <v>3E-075</v>
      </c>
      <c r="O180" s="1" t="s">
        <v>771</v>
      </c>
      <c r="P180" s="1" t="s">
        <v>772</v>
      </c>
      <c r="Q180" s="2" t="n">
        <v>4E-073</v>
      </c>
      <c r="R180" s="1" t="s">
        <v>773</v>
      </c>
    </row>
    <row r="181" customFormat="false" ht="14.25" hidden="false" customHeight="false" outlineLevel="0" collapsed="false">
      <c r="A181" s="1" t="s">
        <v>775</v>
      </c>
      <c r="B181" s="1" t="n">
        <v>1841.5</v>
      </c>
      <c r="C181" s="1" t="n">
        <v>2673</v>
      </c>
      <c r="D181" s="1" t="n">
        <v>1010</v>
      </c>
      <c r="E181" s="1" t="n">
        <v>0.377852600074822</v>
      </c>
      <c r="F181" s="1" t="n">
        <v>-1.40410454460392</v>
      </c>
      <c r="G181" s="1" t="n">
        <v>0.000258890952129187</v>
      </c>
      <c r="H181" s="1" t="n">
        <v>0.0249523187413986</v>
      </c>
      <c r="I181" s="1" t="s">
        <v>27</v>
      </c>
      <c r="J181" s="1" t="n">
        <v>4124</v>
      </c>
    </row>
    <row r="182" customFormat="false" ht="14.25" hidden="false" customHeight="false" outlineLevel="0" collapsed="false">
      <c r="A182" s="1" t="s">
        <v>776</v>
      </c>
      <c r="B182" s="1" t="n">
        <v>2478</v>
      </c>
      <c r="C182" s="1" t="n">
        <v>3081</v>
      </c>
      <c r="D182" s="1" t="n">
        <v>1875</v>
      </c>
      <c r="E182" s="1" t="n">
        <v>0.60856864654333</v>
      </c>
      <c r="F182" s="1" t="n">
        <v>-0.716508086768746</v>
      </c>
      <c r="G182" s="1" t="n">
        <v>0.0386238907816275</v>
      </c>
      <c r="H182" s="1" t="n">
        <v>0.852168674624763</v>
      </c>
      <c r="I182" s="1" t="s">
        <v>27</v>
      </c>
      <c r="J182" s="1" t="n">
        <v>1701</v>
      </c>
      <c r="K182" s="1" t="s">
        <v>777</v>
      </c>
      <c r="L182" s="2" t="n">
        <v>1.39411E-081</v>
      </c>
      <c r="M182" s="1" t="s">
        <v>778</v>
      </c>
      <c r="N182" s="1" t="n">
        <v>0</v>
      </c>
      <c r="O182" s="1" t="s">
        <v>779</v>
      </c>
      <c r="P182" s="1" t="s">
        <v>780</v>
      </c>
      <c r="Q182" s="1" t="n">
        <v>0</v>
      </c>
      <c r="R182" s="1" t="s">
        <v>781</v>
      </c>
      <c r="S182" s="1" t="s">
        <v>782</v>
      </c>
      <c r="T182" s="1" t="s">
        <v>783</v>
      </c>
      <c r="U182" s="1" t="n">
        <v>4</v>
      </c>
      <c r="V182" s="1" t="s">
        <v>784</v>
      </c>
      <c r="W182" s="1" t="s">
        <v>785</v>
      </c>
      <c r="X182" s="1" t="s">
        <v>786</v>
      </c>
      <c r="Y182" s="1" t="s">
        <v>787</v>
      </c>
      <c r="Z182" s="1" t="s">
        <v>788</v>
      </c>
    </row>
    <row r="183" customFormat="false" ht="14.25" hidden="false" customHeight="false" outlineLevel="0" collapsed="false">
      <c r="A183" s="1" t="s">
        <v>789</v>
      </c>
      <c r="B183" s="1" t="n">
        <v>1343.5</v>
      </c>
      <c r="C183" s="1" t="n">
        <v>2653</v>
      </c>
      <c r="D183" s="1" t="n">
        <v>34</v>
      </c>
      <c r="E183" s="1" t="n">
        <v>0.0128156803618545</v>
      </c>
      <c r="F183" s="1" t="n">
        <v>-6.28594611897836</v>
      </c>
      <c r="G183" s="2" t="n">
        <v>9.93602052693569E-030</v>
      </c>
      <c r="H183" s="2" t="n">
        <v>3.6390675179902E-026</v>
      </c>
      <c r="I183" s="1" t="s">
        <v>27</v>
      </c>
      <c r="J183" s="1" t="n">
        <v>3038</v>
      </c>
    </row>
    <row r="184" customFormat="false" ht="14.25" hidden="false" customHeight="false" outlineLevel="0" collapsed="false">
      <c r="A184" s="1" t="s">
        <v>790</v>
      </c>
      <c r="B184" s="1" t="n">
        <v>1463.5</v>
      </c>
      <c r="C184" s="1" t="n">
        <v>2031</v>
      </c>
      <c r="D184" s="1" t="n">
        <v>896</v>
      </c>
      <c r="E184" s="1" t="n">
        <v>0.441161989167898</v>
      </c>
      <c r="F184" s="1" t="n">
        <v>-1.18061960223855</v>
      </c>
      <c r="G184" s="1" t="n">
        <v>0.00457620900804573</v>
      </c>
      <c r="H184" s="1" t="n">
        <v>0.231177455061621</v>
      </c>
      <c r="I184" s="1" t="s">
        <v>27</v>
      </c>
      <c r="J184" s="1" t="n">
        <v>1994</v>
      </c>
    </row>
    <row r="185" customFormat="false" ht="14.25" hidden="false" customHeight="false" outlineLevel="0" collapsed="false">
      <c r="A185" s="1" t="s">
        <v>791</v>
      </c>
      <c r="B185" s="1" t="n">
        <v>508</v>
      </c>
      <c r="C185" s="1" t="n">
        <v>717</v>
      </c>
      <c r="D185" s="1" t="n">
        <v>299</v>
      </c>
      <c r="E185" s="1" t="n">
        <v>0.417015341701534</v>
      </c>
      <c r="F185" s="1" t="n">
        <v>-1.2618276345038</v>
      </c>
      <c r="G185" s="1" t="n">
        <v>0.0478727982518856</v>
      </c>
      <c r="H185" s="1" t="n">
        <v>0.918595845992376</v>
      </c>
      <c r="I185" s="1" t="s">
        <v>27</v>
      </c>
      <c r="J185" s="1" t="n">
        <v>1515</v>
      </c>
    </row>
    <row r="186" customFormat="false" ht="14.25" hidden="false" customHeight="false" outlineLevel="0" collapsed="false">
      <c r="A186" s="1" t="s">
        <v>792</v>
      </c>
      <c r="B186" s="1" t="n">
        <v>1288.5</v>
      </c>
      <c r="C186" s="1" t="n">
        <v>1747</v>
      </c>
      <c r="D186" s="1" t="n">
        <v>830</v>
      </c>
      <c r="E186" s="1" t="n">
        <v>0.475100171722954</v>
      </c>
      <c r="F186" s="1" t="n">
        <v>-1.07369636668247</v>
      </c>
      <c r="G186" s="1" t="n">
        <v>0.0137759385255996</v>
      </c>
      <c r="H186" s="1" t="n">
        <v>0.481805983046617</v>
      </c>
      <c r="I186" s="1" t="s">
        <v>27</v>
      </c>
      <c r="J186" s="1" t="n">
        <v>4030</v>
      </c>
      <c r="M186" s="1" t="s">
        <v>793</v>
      </c>
      <c r="N186" s="2" t="n">
        <v>9E-020</v>
      </c>
      <c r="O186" s="1" t="s">
        <v>794</v>
      </c>
    </row>
    <row r="187" customFormat="false" ht="14.25" hidden="false" customHeight="false" outlineLevel="0" collapsed="false">
      <c r="A187" s="1" t="s">
        <v>795</v>
      </c>
      <c r="B187" s="1" t="n">
        <v>832.5</v>
      </c>
      <c r="C187" s="1" t="n">
        <v>1242</v>
      </c>
      <c r="D187" s="1" t="n">
        <v>423</v>
      </c>
      <c r="E187" s="1" t="n">
        <v>0.340579710144928</v>
      </c>
      <c r="F187" s="1" t="n">
        <v>-1.55393560510053</v>
      </c>
      <c r="G187" s="1" t="n">
        <v>0.00305444391404619</v>
      </c>
      <c r="H187" s="1" t="n">
        <v>0.168224072709687</v>
      </c>
      <c r="I187" s="1" t="s">
        <v>27</v>
      </c>
      <c r="J187" s="1" t="n">
        <v>1919</v>
      </c>
    </row>
    <row r="188" customFormat="false" ht="14.25" hidden="false" customHeight="false" outlineLevel="0" collapsed="false">
      <c r="A188" s="1" t="s">
        <v>796</v>
      </c>
      <c r="B188" s="1" t="n">
        <v>1778.5</v>
      </c>
      <c r="C188" s="1" t="n">
        <v>2257</v>
      </c>
      <c r="D188" s="1" t="n">
        <v>1300</v>
      </c>
      <c r="E188" s="1" t="n">
        <v>0.575985821887461</v>
      </c>
      <c r="F188" s="1" t="n">
        <v>-0.795894795276019</v>
      </c>
      <c r="G188" s="1" t="n">
        <v>0.0382945209937999</v>
      </c>
      <c r="H188" s="1" t="n">
        <v>0.847454278790285</v>
      </c>
      <c r="I188" s="1" t="s">
        <v>27</v>
      </c>
      <c r="J188" s="1" t="n">
        <v>1383</v>
      </c>
      <c r="M188" s="1" t="s">
        <v>797</v>
      </c>
      <c r="N188" s="2" t="n">
        <v>3E-018</v>
      </c>
      <c r="O188" s="1" t="s">
        <v>798</v>
      </c>
      <c r="P188" s="1" t="s">
        <v>799</v>
      </c>
      <c r="Q188" s="2" t="n">
        <v>5E-017</v>
      </c>
      <c r="R188" s="1" t="s">
        <v>800</v>
      </c>
      <c r="S188" s="1" t="s">
        <v>801</v>
      </c>
      <c r="T188" s="1" t="s">
        <v>802</v>
      </c>
      <c r="U188" s="1" t="n">
        <v>7</v>
      </c>
      <c r="V188" s="1" t="s">
        <v>803</v>
      </c>
      <c r="W188" s="1" t="s">
        <v>804</v>
      </c>
      <c r="X188" s="1" t="s">
        <v>805</v>
      </c>
    </row>
    <row r="189" customFormat="false" ht="14.25" hidden="false" customHeight="false" outlineLevel="0" collapsed="false">
      <c r="A189" s="1" t="s">
        <v>806</v>
      </c>
      <c r="B189" s="1" t="n">
        <v>271</v>
      </c>
      <c r="C189" s="1" t="n">
        <v>418</v>
      </c>
      <c r="D189" s="1" t="n">
        <v>124</v>
      </c>
      <c r="E189" s="1" t="n">
        <v>0.296650717703349</v>
      </c>
      <c r="F189" s="1" t="n">
        <v>-1.75316282169401</v>
      </c>
      <c r="G189" s="1" t="n">
        <v>0.0349842365851459</v>
      </c>
      <c r="H189" s="1" t="n">
        <v>0.805145933319484</v>
      </c>
      <c r="I189" s="1" t="s">
        <v>27</v>
      </c>
      <c r="J189" s="1" t="n">
        <v>2776</v>
      </c>
    </row>
    <row r="190" customFormat="false" ht="14.25" hidden="false" customHeight="false" outlineLevel="0" collapsed="false">
      <c r="A190" s="1" t="s">
        <v>807</v>
      </c>
      <c r="B190" s="1" t="n">
        <v>2454.5</v>
      </c>
      <c r="C190" s="1" t="n">
        <v>3286</v>
      </c>
      <c r="D190" s="1" t="n">
        <v>1623</v>
      </c>
      <c r="E190" s="1" t="n">
        <v>0.493913572732806</v>
      </c>
      <c r="F190" s="1" t="n">
        <v>-1.0176694804021</v>
      </c>
      <c r="G190" s="1" t="n">
        <v>0.00354413219404967</v>
      </c>
      <c r="H190" s="1" t="n">
        <v>0.188121509575463</v>
      </c>
      <c r="I190" s="1" t="s">
        <v>27</v>
      </c>
      <c r="J190" s="1" t="n">
        <v>2427</v>
      </c>
      <c r="K190" s="1" t="s">
        <v>808</v>
      </c>
      <c r="L190" s="2" t="n">
        <v>2.4675E-046</v>
      </c>
      <c r="M190" s="1" t="s">
        <v>809</v>
      </c>
      <c r="N190" s="2" t="n">
        <v>2E-047</v>
      </c>
      <c r="O190" s="1" t="s">
        <v>810</v>
      </c>
      <c r="P190" s="1" t="s">
        <v>373</v>
      </c>
      <c r="Q190" s="2" t="n">
        <v>4E-048</v>
      </c>
      <c r="R190" s="1" t="s">
        <v>374</v>
      </c>
    </row>
    <row r="191" customFormat="false" ht="14.25" hidden="false" customHeight="false" outlineLevel="0" collapsed="false">
      <c r="A191" s="1" t="s">
        <v>811</v>
      </c>
      <c r="B191" s="1" t="n">
        <v>988</v>
      </c>
      <c r="C191" s="1" t="n">
        <v>223</v>
      </c>
      <c r="D191" s="1" t="n">
        <v>1753</v>
      </c>
      <c r="E191" s="1" t="n">
        <v>7.8609865470852</v>
      </c>
      <c r="F191" s="1" t="n">
        <v>2.97471038083923</v>
      </c>
      <c r="G191" s="2" t="n">
        <v>9.10634649429897E-009</v>
      </c>
      <c r="H191" s="2" t="n">
        <v>2.77933283628083E-006</v>
      </c>
      <c r="I191" s="1" t="s">
        <v>34</v>
      </c>
      <c r="J191" s="1" t="n">
        <v>3757</v>
      </c>
      <c r="K191" s="1" t="s">
        <v>812</v>
      </c>
      <c r="L191" s="2" t="n">
        <v>1.8958E-035</v>
      </c>
      <c r="M191" s="1" t="s">
        <v>813</v>
      </c>
      <c r="N191" s="2" t="n">
        <v>7E-038</v>
      </c>
      <c r="O191" s="1" t="s">
        <v>814</v>
      </c>
      <c r="Y191" s="1" t="s">
        <v>815</v>
      </c>
      <c r="Z191" s="1" t="s">
        <v>816</v>
      </c>
    </row>
    <row r="192" customFormat="false" ht="14.25" hidden="false" customHeight="false" outlineLevel="0" collapsed="false">
      <c r="A192" s="1" t="s">
        <v>817</v>
      </c>
      <c r="B192" s="1" t="n">
        <v>3776</v>
      </c>
      <c r="C192" s="1" t="n">
        <v>4891</v>
      </c>
      <c r="D192" s="1" t="n">
        <v>2661</v>
      </c>
      <c r="E192" s="1" t="n">
        <v>0.544060519321202</v>
      </c>
      <c r="F192" s="1" t="n">
        <v>-0.87816095431557</v>
      </c>
      <c r="G192" s="1" t="n">
        <v>0.00819428920740164</v>
      </c>
      <c r="H192" s="1" t="n">
        <v>0.326378322229541</v>
      </c>
      <c r="I192" s="1" t="s">
        <v>27</v>
      </c>
      <c r="J192" s="1" t="n">
        <v>1255</v>
      </c>
    </row>
    <row r="193" customFormat="false" ht="14.25" hidden="false" customHeight="false" outlineLevel="0" collapsed="false">
      <c r="A193" s="1" t="s">
        <v>818</v>
      </c>
      <c r="B193" s="1" t="n">
        <v>949.5</v>
      </c>
      <c r="C193" s="1" t="n">
        <v>1485</v>
      </c>
      <c r="D193" s="1" t="n">
        <v>414</v>
      </c>
      <c r="E193" s="1" t="n">
        <v>0.278787878787879</v>
      </c>
      <c r="F193" s="1" t="n">
        <v>-1.8427602581888</v>
      </c>
      <c r="G193" s="1" t="n">
        <v>0.00024173781664957</v>
      </c>
      <c r="H193" s="1" t="n">
        <v>0.0236097267594414</v>
      </c>
      <c r="I193" s="1" t="s">
        <v>27</v>
      </c>
      <c r="J193" s="1" t="n">
        <v>1820</v>
      </c>
      <c r="K193" s="1" t="s">
        <v>819</v>
      </c>
      <c r="L193" s="2" t="n">
        <v>1.24346E-071</v>
      </c>
      <c r="M193" s="1" t="s">
        <v>820</v>
      </c>
      <c r="N193" s="2" t="n">
        <v>2E-079</v>
      </c>
      <c r="O193" s="1" t="s">
        <v>821</v>
      </c>
      <c r="P193" s="1" t="s">
        <v>822</v>
      </c>
      <c r="Q193" s="2" t="n">
        <v>4E-080</v>
      </c>
      <c r="R193" s="1" t="s">
        <v>823</v>
      </c>
    </row>
    <row r="194" customFormat="false" ht="14.25" hidden="false" customHeight="false" outlineLevel="0" collapsed="false">
      <c r="A194" s="1" t="s">
        <v>824</v>
      </c>
      <c r="B194" s="1" t="n">
        <v>2726</v>
      </c>
      <c r="C194" s="1" t="n">
        <v>3406</v>
      </c>
      <c r="D194" s="1" t="n">
        <v>2046</v>
      </c>
      <c r="E194" s="1" t="n">
        <v>0.600704638872578</v>
      </c>
      <c r="F194" s="1" t="n">
        <v>-0.735272289933214</v>
      </c>
      <c r="G194" s="1" t="n">
        <v>0.0305060590165095</v>
      </c>
      <c r="H194" s="1" t="n">
        <v>0.744856274319775</v>
      </c>
      <c r="I194" s="1" t="s">
        <v>27</v>
      </c>
      <c r="J194" s="1" t="n">
        <v>2264</v>
      </c>
      <c r="P194" s="1" t="s">
        <v>825</v>
      </c>
      <c r="Q194" s="2" t="n">
        <v>3E-006</v>
      </c>
      <c r="R194" s="1" t="s">
        <v>826</v>
      </c>
    </row>
    <row r="195" customFormat="false" ht="14.25" hidden="false" customHeight="false" outlineLevel="0" collapsed="false">
      <c r="A195" s="1" t="s">
        <v>827</v>
      </c>
      <c r="B195" s="1" t="n">
        <v>1664</v>
      </c>
      <c r="C195" s="1" t="n">
        <v>2115</v>
      </c>
      <c r="D195" s="1" t="n">
        <v>1213</v>
      </c>
      <c r="E195" s="1" t="n">
        <v>0.573522458628842</v>
      </c>
      <c r="F195" s="1" t="n">
        <v>-0.802078112886802</v>
      </c>
      <c r="G195" s="1" t="n">
        <v>0.0416520925005273</v>
      </c>
      <c r="H195" s="1" t="n">
        <v>0.88692319059989</v>
      </c>
      <c r="I195" s="1" t="s">
        <v>27</v>
      </c>
      <c r="J195" s="1" t="n">
        <v>4612</v>
      </c>
    </row>
    <row r="196" customFormat="false" ht="14.25" hidden="false" customHeight="false" outlineLevel="0" collapsed="false">
      <c r="A196" s="1" t="s">
        <v>828</v>
      </c>
      <c r="B196" s="1" t="n">
        <v>957</v>
      </c>
      <c r="C196" s="1" t="n">
        <v>1271</v>
      </c>
      <c r="D196" s="1" t="n">
        <v>643</v>
      </c>
      <c r="E196" s="1" t="n">
        <v>0.505900865460267</v>
      </c>
      <c r="F196" s="1" t="n">
        <v>-0.983073387677012</v>
      </c>
      <c r="G196" s="1" t="n">
        <v>0.0444112577481968</v>
      </c>
      <c r="H196" s="1" t="n">
        <v>0.90652363441252</v>
      </c>
      <c r="I196" s="1" t="s">
        <v>27</v>
      </c>
      <c r="J196" s="1" t="n">
        <v>4318</v>
      </c>
    </row>
    <row r="197" customFormat="false" ht="14.25" hidden="false" customHeight="false" outlineLevel="0" collapsed="false">
      <c r="A197" s="1" t="s">
        <v>829</v>
      </c>
      <c r="B197" s="1" t="n">
        <v>21</v>
      </c>
      <c r="C197" s="1" t="n">
        <v>39</v>
      </c>
      <c r="D197" s="1" t="n">
        <v>3</v>
      </c>
      <c r="E197" s="1" t="n">
        <v>0.0769230769230769</v>
      </c>
      <c r="F197" s="1" t="n">
        <v>-3.70043971814109</v>
      </c>
      <c r="G197" s="1" t="n">
        <v>0.0348131674509277</v>
      </c>
      <c r="H197" s="1" t="n">
        <v>0.805145933319484</v>
      </c>
      <c r="I197" s="1" t="s">
        <v>27</v>
      </c>
      <c r="J197" s="1" t="n">
        <v>2784</v>
      </c>
    </row>
    <row r="198" customFormat="false" ht="14.25" hidden="false" customHeight="false" outlineLevel="0" collapsed="false">
      <c r="A198" s="1" t="s">
        <v>830</v>
      </c>
      <c r="B198" s="1" t="n">
        <v>795.5</v>
      </c>
      <c r="C198" s="1" t="n">
        <v>1110</v>
      </c>
      <c r="D198" s="1" t="n">
        <v>481</v>
      </c>
      <c r="E198" s="1" t="n">
        <v>0.433333333333333</v>
      </c>
      <c r="F198" s="1" t="n">
        <v>-1.20645087746743</v>
      </c>
      <c r="G198" s="1" t="n">
        <v>0.0227052137426277</v>
      </c>
      <c r="H198" s="1" t="n">
        <v>0.635972206440281</v>
      </c>
      <c r="I198" s="1" t="s">
        <v>27</v>
      </c>
      <c r="J198" s="1" t="n">
        <v>1085</v>
      </c>
    </row>
    <row r="199" customFormat="false" ht="14.25" hidden="false" customHeight="false" outlineLevel="0" collapsed="false">
      <c r="A199" s="1" t="s">
        <v>831</v>
      </c>
      <c r="B199" s="1" t="n">
        <v>4785</v>
      </c>
      <c r="C199" s="1" t="n">
        <v>3188</v>
      </c>
      <c r="D199" s="1" t="n">
        <v>6382</v>
      </c>
      <c r="E199" s="1" t="n">
        <v>2.00188205771644</v>
      </c>
      <c r="F199" s="1" t="n">
        <v>1.00135697928884</v>
      </c>
      <c r="G199" s="1" t="n">
        <v>0.00288565727555422</v>
      </c>
      <c r="H199" s="1" t="n">
        <v>0.163856120491742</v>
      </c>
      <c r="I199" s="1" t="s">
        <v>34</v>
      </c>
      <c r="J199" s="1" t="n">
        <v>16628</v>
      </c>
      <c r="K199" s="1" t="s">
        <v>832</v>
      </c>
      <c r="L199" s="2" t="n">
        <v>1.06297E-017</v>
      </c>
      <c r="M199" s="1" t="s">
        <v>833</v>
      </c>
      <c r="N199" s="1" t="n">
        <v>0</v>
      </c>
      <c r="O199" s="1" t="s">
        <v>834</v>
      </c>
      <c r="P199" s="1" t="s">
        <v>835</v>
      </c>
      <c r="Q199" s="1" t="n">
        <v>0</v>
      </c>
      <c r="R199" s="1" t="s">
        <v>836</v>
      </c>
      <c r="S199" s="1" t="s">
        <v>837</v>
      </c>
      <c r="T199" s="1" t="s">
        <v>838</v>
      </c>
      <c r="U199" s="1" t="n">
        <v>1</v>
      </c>
      <c r="V199" s="1" t="s">
        <v>839</v>
      </c>
      <c r="W199" s="1" t="s">
        <v>840</v>
      </c>
      <c r="X199" s="1" t="s">
        <v>841</v>
      </c>
      <c r="Y199" s="1" t="s">
        <v>842</v>
      </c>
      <c r="Z199" s="1" t="s">
        <v>843</v>
      </c>
    </row>
    <row r="200" customFormat="false" ht="14.25" hidden="false" customHeight="false" outlineLevel="0" collapsed="false">
      <c r="A200" s="1" t="s">
        <v>844</v>
      </c>
      <c r="B200" s="1" t="n">
        <v>70.5</v>
      </c>
      <c r="C200" s="1" t="n">
        <v>12</v>
      </c>
      <c r="D200" s="1" t="n">
        <v>129</v>
      </c>
      <c r="E200" s="1" t="n">
        <v>10.75</v>
      </c>
      <c r="F200" s="1" t="n">
        <v>3.4262647547021</v>
      </c>
      <c r="G200" s="1" t="n">
        <v>0.00596929544499967</v>
      </c>
      <c r="H200" s="1" t="n">
        <v>0.276741070472295</v>
      </c>
      <c r="I200" s="1" t="s">
        <v>34</v>
      </c>
      <c r="J200" s="1" t="n">
        <v>6828</v>
      </c>
      <c r="K200" s="1" t="s">
        <v>845</v>
      </c>
      <c r="L200" s="2" t="n">
        <v>1.33557E-029</v>
      </c>
      <c r="M200" s="1" t="s">
        <v>846</v>
      </c>
      <c r="N200" s="2" t="n">
        <v>1E-021</v>
      </c>
      <c r="O200" s="1" t="s">
        <v>847</v>
      </c>
      <c r="P200" s="1" t="s">
        <v>848</v>
      </c>
      <c r="Q200" s="2" t="n">
        <v>1E-021</v>
      </c>
      <c r="R200" s="1" t="s">
        <v>849</v>
      </c>
      <c r="Y200" s="1" t="s">
        <v>850</v>
      </c>
      <c r="Z200" s="1" t="s">
        <v>851</v>
      </c>
    </row>
    <row r="201" customFormat="false" ht="14.25" hidden="false" customHeight="false" outlineLevel="0" collapsed="false">
      <c r="A201" s="1" t="s">
        <v>852</v>
      </c>
      <c r="B201" s="1" t="n">
        <v>1448.5</v>
      </c>
      <c r="C201" s="1" t="n">
        <v>1906</v>
      </c>
      <c r="D201" s="1" t="n">
        <v>991</v>
      </c>
      <c r="E201" s="1" t="n">
        <v>0.5199370409234</v>
      </c>
      <c r="F201" s="1" t="n">
        <v>-0.943591156723454</v>
      </c>
      <c r="G201" s="1" t="n">
        <v>0.0233103831075053</v>
      </c>
      <c r="H201" s="1" t="n">
        <v>0.641911865648408</v>
      </c>
      <c r="I201" s="1" t="s">
        <v>27</v>
      </c>
      <c r="J201" s="1" t="n">
        <v>4984</v>
      </c>
    </row>
    <row r="202" customFormat="false" ht="14.25" hidden="false" customHeight="false" outlineLevel="0" collapsed="false">
      <c r="A202" s="1" t="s">
        <v>853</v>
      </c>
      <c r="B202" s="1" t="n">
        <v>2659.5</v>
      </c>
      <c r="C202" s="1" t="n">
        <v>1932</v>
      </c>
      <c r="D202" s="1" t="n">
        <v>3387</v>
      </c>
      <c r="E202" s="1" t="n">
        <v>1.75310559006211</v>
      </c>
      <c r="F202" s="1" t="n">
        <v>0.809912892658384</v>
      </c>
      <c r="G202" s="1" t="n">
        <v>0.0177973026960543</v>
      </c>
      <c r="H202" s="1" t="n">
        <v>0.551857533655123</v>
      </c>
      <c r="I202" s="1" t="s">
        <v>34</v>
      </c>
      <c r="J202" s="1" t="n">
        <v>1004</v>
      </c>
      <c r="K202" s="1" t="s">
        <v>854</v>
      </c>
      <c r="L202" s="2" t="n">
        <v>6.63029E-079</v>
      </c>
      <c r="M202" s="1" t="s">
        <v>855</v>
      </c>
      <c r="N202" s="2" t="n">
        <v>2E-078</v>
      </c>
      <c r="O202" s="1" t="s">
        <v>856</v>
      </c>
      <c r="P202" s="1" t="s">
        <v>857</v>
      </c>
      <c r="Q202" s="2" t="n">
        <v>5E-079</v>
      </c>
      <c r="R202" s="1" t="s">
        <v>858</v>
      </c>
      <c r="Y202" s="1" t="s">
        <v>859</v>
      </c>
      <c r="Z202" s="1" t="s">
        <v>860</v>
      </c>
    </row>
    <row r="203" customFormat="false" ht="14.25" hidden="false" customHeight="false" outlineLevel="0" collapsed="false">
      <c r="A203" s="1" t="s">
        <v>861</v>
      </c>
      <c r="B203" s="1" t="n">
        <v>2469.5</v>
      </c>
      <c r="C203" s="1" t="n">
        <v>3364</v>
      </c>
      <c r="D203" s="1" t="n">
        <v>1575</v>
      </c>
      <c r="E203" s="1" t="n">
        <v>0.468192627824019</v>
      </c>
      <c r="F203" s="1" t="n">
        <v>-1.0948258769805</v>
      </c>
      <c r="G203" s="1" t="n">
        <v>0.00170826904371413</v>
      </c>
      <c r="H203" s="1" t="n">
        <v>0.112730367073928</v>
      </c>
      <c r="I203" s="1" t="s">
        <v>27</v>
      </c>
      <c r="J203" s="1" t="n">
        <v>4271</v>
      </c>
      <c r="K203" s="1" t="s">
        <v>862</v>
      </c>
      <c r="L203" s="2" t="n">
        <v>1.69588E-128</v>
      </c>
      <c r="M203" s="1" t="s">
        <v>863</v>
      </c>
      <c r="N203" s="2" t="n">
        <v>2E-172</v>
      </c>
      <c r="O203" s="1" t="s">
        <v>864</v>
      </c>
      <c r="P203" s="1" t="s">
        <v>865</v>
      </c>
      <c r="Q203" s="2" t="n">
        <v>1E-173</v>
      </c>
      <c r="R203" s="1" t="s">
        <v>866</v>
      </c>
      <c r="S203" s="1" t="s">
        <v>867</v>
      </c>
      <c r="T203" s="3" t="s">
        <v>868</v>
      </c>
      <c r="U203" s="1" t="n">
        <v>17</v>
      </c>
      <c r="V203" s="1" t="s">
        <v>869</v>
      </c>
      <c r="W203" s="1" t="s">
        <v>870</v>
      </c>
      <c r="X203" s="1" t="s">
        <v>871</v>
      </c>
      <c r="Y203" s="1" t="s">
        <v>872</v>
      </c>
      <c r="Z203" s="1" t="s">
        <v>873</v>
      </c>
    </row>
    <row r="204" customFormat="false" ht="14.25" hidden="false" customHeight="false" outlineLevel="0" collapsed="false">
      <c r="A204" s="1" t="s">
        <v>874</v>
      </c>
      <c r="B204" s="1" t="n">
        <v>1244</v>
      </c>
      <c r="C204" s="1" t="n">
        <v>1614</v>
      </c>
      <c r="D204" s="1" t="n">
        <v>874</v>
      </c>
      <c r="E204" s="1" t="n">
        <v>0.541511771995043</v>
      </c>
      <c r="F204" s="1" t="n">
        <v>-0.884935393777182</v>
      </c>
      <c r="G204" s="1" t="n">
        <v>0.0444289398981699</v>
      </c>
      <c r="H204" s="1" t="n">
        <v>0.90652363441252</v>
      </c>
      <c r="I204" s="1" t="s">
        <v>27</v>
      </c>
      <c r="J204" s="1" t="n">
        <v>1712</v>
      </c>
      <c r="M204" s="1" t="s">
        <v>875</v>
      </c>
      <c r="N204" s="1" t="n">
        <v>0</v>
      </c>
      <c r="O204" s="1" t="s">
        <v>876</v>
      </c>
      <c r="P204" s="1" t="s">
        <v>877</v>
      </c>
      <c r="Q204" s="2" t="n">
        <v>2E-026</v>
      </c>
      <c r="R204" s="1" t="s">
        <v>878</v>
      </c>
    </row>
    <row r="205" customFormat="false" ht="14.25" hidden="false" customHeight="false" outlineLevel="0" collapsed="false">
      <c r="A205" s="1" t="s">
        <v>879</v>
      </c>
      <c r="B205" s="1" t="n">
        <v>1640</v>
      </c>
      <c r="C205" s="1" t="n">
        <v>2658</v>
      </c>
      <c r="D205" s="1" t="n">
        <v>622</v>
      </c>
      <c r="E205" s="1" t="n">
        <v>0.234010534236268</v>
      </c>
      <c r="F205" s="1" t="n">
        <v>-2.09535461914557</v>
      </c>
      <c r="G205" s="2" t="n">
        <v>3.22923017009972E-007</v>
      </c>
      <c r="H205" s="2" t="n">
        <v>6.3930029718866E-005</v>
      </c>
      <c r="I205" s="1" t="s">
        <v>27</v>
      </c>
      <c r="J205" s="1" t="n">
        <v>2162</v>
      </c>
      <c r="K205" s="1" t="s">
        <v>880</v>
      </c>
      <c r="L205" s="2" t="n">
        <v>2.20163E-031</v>
      </c>
      <c r="M205" s="1" t="s">
        <v>881</v>
      </c>
      <c r="N205" s="2" t="n">
        <v>2E-143</v>
      </c>
      <c r="O205" s="1" t="s">
        <v>882</v>
      </c>
      <c r="P205" s="1" t="s">
        <v>697</v>
      </c>
      <c r="Q205" s="2" t="n">
        <v>2E-087</v>
      </c>
      <c r="R205" s="1" t="s">
        <v>698</v>
      </c>
      <c r="Y205" s="1" t="s">
        <v>883</v>
      </c>
      <c r="Z205" s="1" t="s">
        <v>884</v>
      </c>
    </row>
    <row r="206" customFormat="false" ht="14.25" hidden="false" customHeight="false" outlineLevel="0" collapsed="false">
      <c r="A206" s="1" t="s">
        <v>885</v>
      </c>
      <c r="B206" s="1" t="n">
        <v>1886</v>
      </c>
      <c r="C206" s="1" t="n">
        <v>2821</v>
      </c>
      <c r="D206" s="1" t="n">
        <v>951</v>
      </c>
      <c r="E206" s="1" t="n">
        <v>0.337114498404821</v>
      </c>
      <c r="F206" s="1" t="n">
        <v>-1.56868941972501</v>
      </c>
      <c r="G206" s="2" t="n">
        <v>4.18827418430762E-005</v>
      </c>
      <c r="H206" s="1" t="n">
        <v>0.00502936203279562</v>
      </c>
      <c r="I206" s="1" t="s">
        <v>27</v>
      </c>
      <c r="J206" s="1" t="n">
        <v>2169</v>
      </c>
      <c r="K206" s="1" t="s">
        <v>880</v>
      </c>
      <c r="L206" s="2" t="n">
        <v>2.22561E-031</v>
      </c>
      <c r="M206" s="1" t="s">
        <v>881</v>
      </c>
      <c r="N206" s="2" t="n">
        <v>2E-143</v>
      </c>
      <c r="O206" s="1" t="s">
        <v>882</v>
      </c>
      <c r="P206" s="1" t="s">
        <v>697</v>
      </c>
      <c r="Q206" s="2" t="n">
        <v>2E-087</v>
      </c>
      <c r="R206" s="1" t="s">
        <v>698</v>
      </c>
      <c r="Y206" s="1" t="s">
        <v>883</v>
      </c>
      <c r="Z206" s="1" t="s">
        <v>884</v>
      </c>
    </row>
    <row r="207" customFormat="false" ht="14.25" hidden="false" customHeight="false" outlineLevel="0" collapsed="false">
      <c r="A207" s="1" t="s">
        <v>886</v>
      </c>
      <c r="B207" s="1" t="n">
        <v>6613</v>
      </c>
      <c r="C207" s="1" t="n">
        <v>9867</v>
      </c>
      <c r="D207" s="1" t="n">
        <v>3359</v>
      </c>
      <c r="E207" s="1" t="n">
        <v>0.340427688253775</v>
      </c>
      <c r="F207" s="1" t="n">
        <v>-1.55457971332206</v>
      </c>
      <c r="G207" s="2" t="n">
        <v>1.15070386308167E-005</v>
      </c>
      <c r="H207" s="1" t="n">
        <v>0.0015815530993316</v>
      </c>
      <c r="I207" s="1" t="s">
        <v>27</v>
      </c>
      <c r="J207" s="1" t="n">
        <v>1884</v>
      </c>
      <c r="K207" s="1" t="s">
        <v>887</v>
      </c>
      <c r="L207" s="2" t="n">
        <v>9.20916E-030</v>
      </c>
      <c r="M207" s="1" t="s">
        <v>888</v>
      </c>
      <c r="N207" s="2" t="n">
        <v>3E-049</v>
      </c>
      <c r="O207" s="1" t="s">
        <v>889</v>
      </c>
      <c r="P207" s="1" t="s">
        <v>890</v>
      </c>
      <c r="Q207" s="2" t="n">
        <v>7E-032</v>
      </c>
      <c r="R207" s="1" t="s">
        <v>891</v>
      </c>
      <c r="Y207" s="1" t="s">
        <v>892</v>
      </c>
      <c r="Z207" s="1" t="s">
        <v>893</v>
      </c>
    </row>
    <row r="208" customFormat="false" ht="14.25" hidden="false" customHeight="false" outlineLevel="0" collapsed="false">
      <c r="A208" s="1" t="s">
        <v>894</v>
      </c>
      <c r="B208" s="1" t="n">
        <v>1557</v>
      </c>
      <c r="C208" s="1" t="n">
        <v>2738</v>
      </c>
      <c r="D208" s="1" t="n">
        <v>376</v>
      </c>
      <c r="E208" s="1" t="n">
        <v>0.137326515704894</v>
      </c>
      <c r="F208" s="1" t="n">
        <v>-2.86431787958026</v>
      </c>
      <c r="G208" s="2" t="n">
        <v>3.31722536554254E-011</v>
      </c>
      <c r="H208" s="2" t="n">
        <v>1.86912890789224E-008</v>
      </c>
      <c r="I208" s="1" t="s">
        <v>27</v>
      </c>
      <c r="J208" s="1" t="n">
        <v>2276</v>
      </c>
    </row>
    <row r="209" customFormat="false" ht="14.25" hidden="false" customHeight="false" outlineLevel="0" collapsed="false">
      <c r="A209" s="1" t="s">
        <v>895</v>
      </c>
      <c r="B209" s="1" t="n">
        <v>3803</v>
      </c>
      <c r="C209" s="1" t="n">
        <v>2937</v>
      </c>
      <c r="D209" s="1" t="n">
        <v>4669</v>
      </c>
      <c r="E209" s="1" t="n">
        <v>1.58971739870616</v>
      </c>
      <c r="F209" s="1" t="n">
        <v>0.668770322917338</v>
      </c>
      <c r="G209" s="1" t="n">
        <v>0.0433994120654532</v>
      </c>
      <c r="H209" s="1" t="n">
        <v>0.900568536485679</v>
      </c>
      <c r="I209" s="1" t="s">
        <v>34</v>
      </c>
      <c r="J209" s="1" t="n">
        <v>1481</v>
      </c>
      <c r="K209" s="1" t="s">
        <v>896</v>
      </c>
      <c r="L209" s="2" t="n">
        <v>7.0805E-129</v>
      </c>
      <c r="M209" s="1" t="s">
        <v>897</v>
      </c>
      <c r="N209" s="2" t="n">
        <v>6E-161</v>
      </c>
      <c r="O209" s="1" t="s">
        <v>898</v>
      </c>
      <c r="P209" s="1" t="s">
        <v>899</v>
      </c>
      <c r="Q209" s="2" t="n">
        <v>3E-147</v>
      </c>
      <c r="R209" s="1" t="s">
        <v>900</v>
      </c>
      <c r="S209" s="1" t="s">
        <v>901</v>
      </c>
      <c r="T209" s="1" t="s">
        <v>902</v>
      </c>
      <c r="U209" s="1" t="n">
        <v>4</v>
      </c>
      <c r="V209" s="1" t="s">
        <v>903</v>
      </c>
      <c r="W209" s="1" t="s">
        <v>904</v>
      </c>
      <c r="X209" s="1" t="s">
        <v>905</v>
      </c>
      <c r="Y209" s="1" t="s">
        <v>906</v>
      </c>
      <c r="Z209" s="3" t="s">
        <v>907</v>
      </c>
    </row>
    <row r="210" customFormat="false" ht="14.25" hidden="false" customHeight="false" outlineLevel="0" collapsed="false">
      <c r="A210" s="1" t="s">
        <v>908</v>
      </c>
      <c r="B210" s="1" t="n">
        <v>5346</v>
      </c>
      <c r="C210" s="1" t="n">
        <v>6990</v>
      </c>
      <c r="D210" s="1" t="n">
        <v>3702</v>
      </c>
      <c r="E210" s="1" t="n">
        <v>0.529613733905579</v>
      </c>
      <c r="F210" s="1" t="n">
        <v>-0.916987560392225</v>
      </c>
      <c r="G210" s="1" t="n">
        <v>0.00685252030252331</v>
      </c>
      <c r="H210" s="1" t="n">
        <v>0.30056713302984</v>
      </c>
      <c r="I210" s="1" t="s">
        <v>27</v>
      </c>
      <c r="J210" s="1" t="n">
        <v>2400</v>
      </c>
    </row>
    <row r="211" customFormat="false" ht="14.25" hidden="false" customHeight="false" outlineLevel="0" collapsed="false">
      <c r="A211" s="1" t="s">
        <v>909</v>
      </c>
      <c r="B211" s="1" t="n">
        <v>6311</v>
      </c>
      <c r="C211" s="1" t="n">
        <v>8069</v>
      </c>
      <c r="D211" s="1" t="n">
        <v>4553</v>
      </c>
      <c r="E211" s="1" t="n">
        <v>0.564258272400545</v>
      </c>
      <c r="F211" s="1" t="n">
        <v>-0.825572430448969</v>
      </c>
      <c r="G211" s="1" t="n">
        <v>0.0170630403276872</v>
      </c>
      <c r="H211" s="1" t="n">
        <v>0.533155786455386</v>
      </c>
      <c r="I211" s="1" t="s">
        <v>27</v>
      </c>
      <c r="J211" s="1" t="n">
        <v>3629</v>
      </c>
      <c r="K211" s="1" t="s">
        <v>359</v>
      </c>
      <c r="L211" s="2" t="n">
        <v>2.65964E-009</v>
      </c>
      <c r="M211" s="1" t="s">
        <v>910</v>
      </c>
      <c r="N211" s="2" t="n">
        <v>9E-030</v>
      </c>
      <c r="O211" s="1" t="s">
        <v>911</v>
      </c>
      <c r="P211" s="1" t="s">
        <v>912</v>
      </c>
      <c r="Q211" s="2" t="n">
        <v>1E-026</v>
      </c>
      <c r="R211" s="1" t="s">
        <v>913</v>
      </c>
    </row>
    <row r="212" customFormat="false" ht="14.25" hidden="false" customHeight="false" outlineLevel="0" collapsed="false">
      <c r="A212" s="1" t="s">
        <v>914</v>
      </c>
      <c r="B212" s="1" t="n">
        <v>1661</v>
      </c>
      <c r="C212" s="1" t="n">
        <v>1131</v>
      </c>
      <c r="D212" s="1" t="n">
        <v>2191</v>
      </c>
      <c r="E212" s="1" t="n">
        <v>1.93722369584439</v>
      </c>
      <c r="F212" s="1" t="n">
        <v>0.953990555000402</v>
      </c>
      <c r="G212" s="1" t="n">
        <v>0.01573583371566</v>
      </c>
      <c r="H212" s="1" t="n">
        <v>0.509163681435236</v>
      </c>
      <c r="I212" s="1" t="s">
        <v>34</v>
      </c>
      <c r="J212" s="1" t="n">
        <v>4929</v>
      </c>
      <c r="M212" s="1" t="s">
        <v>915</v>
      </c>
      <c r="N212" s="2" t="n">
        <v>7E-011</v>
      </c>
      <c r="O212" s="1" t="s">
        <v>916</v>
      </c>
      <c r="P212" s="1" t="s">
        <v>917</v>
      </c>
      <c r="Q212" s="2" t="n">
        <v>2E-011</v>
      </c>
      <c r="R212" s="1" t="s">
        <v>918</v>
      </c>
    </row>
    <row r="213" customFormat="false" ht="14.25" hidden="false" customHeight="false" outlineLevel="0" collapsed="false">
      <c r="A213" s="1" t="s">
        <v>919</v>
      </c>
      <c r="B213" s="1" t="n">
        <v>79</v>
      </c>
      <c r="C213" s="1" t="n">
        <v>27</v>
      </c>
      <c r="D213" s="1" t="n">
        <v>131</v>
      </c>
      <c r="E213" s="1" t="n">
        <v>4.85185185185185</v>
      </c>
      <c r="F213" s="1" t="n">
        <v>2.27853549937398</v>
      </c>
      <c r="G213" s="1" t="n">
        <v>0.0463874107416881</v>
      </c>
      <c r="H213" s="1" t="n">
        <v>0.918345361305041</v>
      </c>
      <c r="I213" s="1" t="s">
        <v>34</v>
      </c>
      <c r="J213" s="1" t="n">
        <v>3384</v>
      </c>
      <c r="K213" s="1" t="s">
        <v>920</v>
      </c>
      <c r="L213" s="2" t="n">
        <v>2.06995E-056</v>
      </c>
      <c r="M213" s="1" t="s">
        <v>921</v>
      </c>
      <c r="N213" s="2" t="n">
        <v>7E-173</v>
      </c>
      <c r="O213" s="1" t="s">
        <v>922</v>
      </c>
      <c r="P213" s="1" t="s">
        <v>923</v>
      </c>
      <c r="Q213" s="2" t="n">
        <v>8E-104</v>
      </c>
      <c r="R213" s="1" t="s">
        <v>173</v>
      </c>
    </row>
    <row r="214" customFormat="false" ht="14.25" hidden="false" customHeight="false" outlineLevel="0" collapsed="false">
      <c r="A214" s="1" t="s">
        <v>924</v>
      </c>
      <c r="B214" s="1" t="n">
        <v>1607.5</v>
      </c>
      <c r="C214" s="1" t="n">
        <v>1182</v>
      </c>
      <c r="D214" s="1" t="n">
        <v>2033</v>
      </c>
      <c r="E214" s="1" t="n">
        <v>1.71996615905245</v>
      </c>
      <c r="F214" s="1" t="n">
        <v>0.7823801796672</v>
      </c>
      <c r="G214" s="1" t="n">
        <v>0.049774887601087</v>
      </c>
      <c r="H214" s="1" t="n">
        <v>0.926381665285435</v>
      </c>
      <c r="I214" s="1" t="s">
        <v>34</v>
      </c>
      <c r="J214" s="1" t="n">
        <v>3625</v>
      </c>
    </row>
    <row r="215" customFormat="false" ht="14.25" hidden="false" customHeight="false" outlineLevel="0" collapsed="false">
      <c r="A215" s="1" t="s">
        <v>925</v>
      </c>
      <c r="B215" s="1" t="n">
        <v>708.5</v>
      </c>
      <c r="C215" s="1" t="n">
        <v>402</v>
      </c>
      <c r="D215" s="1" t="n">
        <v>1015</v>
      </c>
      <c r="E215" s="1" t="n">
        <v>2.52487562189055</v>
      </c>
      <c r="F215" s="1" t="n">
        <v>1.33621232089361</v>
      </c>
      <c r="G215" s="1" t="n">
        <v>0.0164160391352853</v>
      </c>
      <c r="H215" s="1" t="n">
        <v>0.518308132180884</v>
      </c>
      <c r="I215" s="1" t="s">
        <v>34</v>
      </c>
      <c r="J215" s="1" t="n">
        <v>2399</v>
      </c>
      <c r="K215" s="1" t="s">
        <v>926</v>
      </c>
      <c r="L215" s="2" t="n">
        <v>1.58886E-034</v>
      </c>
      <c r="M215" s="1" t="s">
        <v>927</v>
      </c>
      <c r="N215" s="1" t="n">
        <v>0</v>
      </c>
      <c r="O215" s="1" t="s">
        <v>928</v>
      </c>
      <c r="P215" s="1" t="s">
        <v>929</v>
      </c>
      <c r="Q215" s="2" t="n">
        <v>1E-043</v>
      </c>
      <c r="R215" s="1" t="s">
        <v>930</v>
      </c>
      <c r="Y215" s="1" t="s">
        <v>931</v>
      </c>
      <c r="Z215" s="1" t="s">
        <v>932</v>
      </c>
    </row>
    <row r="216" customFormat="false" ht="14.25" hidden="false" customHeight="false" outlineLevel="0" collapsed="false">
      <c r="A216" s="1" t="s">
        <v>933</v>
      </c>
      <c r="B216" s="1" t="n">
        <v>636.5</v>
      </c>
      <c r="C216" s="1" t="n">
        <v>319</v>
      </c>
      <c r="D216" s="1" t="n">
        <v>954</v>
      </c>
      <c r="E216" s="1" t="n">
        <v>2.99059561128527</v>
      </c>
      <c r="F216" s="1" t="n">
        <v>1.58043284224064</v>
      </c>
      <c r="G216" s="1" t="n">
        <v>0.00695738833535598</v>
      </c>
      <c r="H216" s="1" t="n">
        <v>0.303350414026682</v>
      </c>
      <c r="I216" s="1" t="s">
        <v>34</v>
      </c>
      <c r="J216" s="1" t="n">
        <v>7057</v>
      </c>
      <c r="K216" s="1" t="s">
        <v>934</v>
      </c>
      <c r="L216" s="2" t="n">
        <v>5.3897E-063</v>
      </c>
      <c r="M216" s="1" t="s">
        <v>935</v>
      </c>
      <c r="N216" s="2" t="n">
        <v>1E-104</v>
      </c>
      <c r="O216" s="1" t="s">
        <v>936</v>
      </c>
      <c r="P216" s="1" t="s">
        <v>937</v>
      </c>
      <c r="Q216" s="2" t="n">
        <v>2E-105</v>
      </c>
      <c r="R216" s="1" t="s">
        <v>938</v>
      </c>
      <c r="Y216" s="1" t="s">
        <v>939</v>
      </c>
      <c r="Z216" s="1" t="s">
        <v>940</v>
      </c>
    </row>
    <row r="217" customFormat="false" ht="14.25" hidden="false" customHeight="false" outlineLevel="0" collapsed="false">
      <c r="A217" s="1" t="s">
        <v>941</v>
      </c>
      <c r="B217" s="1" t="n">
        <v>222</v>
      </c>
      <c r="C217" s="1" t="n">
        <v>438</v>
      </c>
      <c r="D217" s="1" t="n">
        <v>6</v>
      </c>
      <c r="E217" s="1" t="n">
        <v>0.0136986301369863</v>
      </c>
      <c r="F217" s="1" t="n">
        <v>-6.18982455888002</v>
      </c>
      <c r="G217" s="2" t="n">
        <v>5.00240860445845E-008</v>
      </c>
      <c r="H217" s="2" t="n">
        <v>1.27715371802906E-005</v>
      </c>
      <c r="I217" s="1" t="s">
        <v>27</v>
      </c>
      <c r="J217" s="1" t="n">
        <v>6709</v>
      </c>
      <c r="K217" s="1" t="s">
        <v>934</v>
      </c>
      <c r="L217" s="2" t="n">
        <v>4.88606E-063</v>
      </c>
      <c r="M217" s="1" t="s">
        <v>935</v>
      </c>
      <c r="N217" s="2" t="n">
        <v>8E-105</v>
      </c>
      <c r="O217" s="1" t="s">
        <v>936</v>
      </c>
      <c r="P217" s="1" t="s">
        <v>937</v>
      </c>
      <c r="Q217" s="2" t="n">
        <v>2E-105</v>
      </c>
      <c r="R217" s="1" t="s">
        <v>938</v>
      </c>
      <c r="Y217" s="1" t="s">
        <v>939</v>
      </c>
      <c r="Z217" s="1" t="s">
        <v>940</v>
      </c>
    </row>
    <row r="218" customFormat="false" ht="14.25" hidden="false" customHeight="false" outlineLevel="0" collapsed="false">
      <c r="A218" s="1" t="s">
        <v>942</v>
      </c>
      <c r="B218" s="1" t="n">
        <v>6007.5</v>
      </c>
      <c r="C218" s="1" t="n">
        <v>9029</v>
      </c>
      <c r="D218" s="1" t="n">
        <v>2986</v>
      </c>
      <c r="E218" s="1" t="n">
        <v>0.330712149739728</v>
      </c>
      <c r="F218" s="1" t="n">
        <v>-1.5963520464939</v>
      </c>
      <c r="G218" s="2" t="n">
        <v>5.01069233264022E-006</v>
      </c>
      <c r="H218" s="1" t="n">
        <v>0.000734066426731793</v>
      </c>
      <c r="I218" s="1" t="s">
        <v>27</v>
      </c>
      <c r="J218" s="1" t="n">
        <v>736</v>
      </c>
      <c r="M218" s="1" t="s">
        <v>943</v>
      </c>
      <c r="N218" s="2" t="n">
        <v>3E-010</v>
      </c>
      <c r="O218" s="1" t="s">
        <v>944</v>
      </c>
    </row>
    <row r="219" customFormat="false" ht="14.25" hidden="false" customHeight="false" outlineLevel="0" collapsed="false">
      <c r="A219" s="1" t="s">
        <v>945</v>
      </c>
      <c r="B219" s="1" t="n">
        <v>360</v>
      </c>
      <c r="C219" s="1" t="n">
        <v>115</v>
      </c>
      <c r="D219" s="1" t="n">
        <v>605</v>
      </c>
      <c r="E219" s="1" t="n">
        <v>5.26086956521739</v>
      </c>
      <c r="F219" s="1" t="n">
        <v>2.39530128121758</v>
      </c>
      <c r="G219" s="1" t="n">
        <v>0.00178373573475038</v>
      </c>
      <c r="H219" s="1" t="n">
        <v>0.115627117318996</v>
      </c>
      <c r="I219" s="1" t="s">
        <v>34</v>
      </c>
      <c r="J219" s="1" t="n">
        <v>1690</v>
      </c>
      <c r="K219" s="1" t="s">
        <v>946</v>
      </c>
      <c r="L219" s="2" t="n">
        <v>5.07348E-041</v>
      </c>
      <c r="M219" s="1" t="s">
        <v>947</v>
      </c>
      <c r="N219" s="2" t="n">
        <v>8E-149</v>
      </c>
      <c r="O219" s="1" t="s">
        <v>948</v>
      </c>
      <c r="Y219" s="1" t="s">
        <v>949</v>
      </c>
      <c r="Z219" s="1" t="s">
        <v>950</v>
      </c>
    </row>
    <row r="220" customFormat="false" ht="14.25" hidden="false" customHeight="false" outlineLevel="0" collapsed="false">
      <c r="A220" s="1" t="s">
        <v>951</v>
      </c>
      <c r="B220" s="1" t="n">
        <v>2465.5</v>
      </c>
      <c r="C220" s="1" t="n">
        <v>1893</v>
      </c>
      <c r="D220" s="1" t="n">
        <v>3038</v>
      </c>
      <c r="E220" s="1" t="n">
        <v>1.60486001056524</v>
      </c>
      <c r="F220" s="1" t="n">
        <v>0.682447458798378</v>
      </c>
      <c r="G220" s="1" t="n">
        <v>0.0490218151594977</v>
      </c>
      <c r="H220" s="1" t="n">
        <v>0.926381665285435</v>
      </c>
      <c r="I220" s="1" t="s">
        <v>34</v>
      </c>
      <c r="J220" s="1" t="n">
        <v>7013</v>
      </c>
      <c r="M220" s="1" t="s">
        <v>952</v>
      </c>
      <c r="N220" s="2" t="n">
        <v>3E-087</v>
      </c>
      <c r="O220" s="1" t="s">
        <v>953</v>
      </c>
      <c r="P220" s="1" t="s">
        <v>954</v>
      </c>
      <c r="Q220" s="2" t="n">
        <v>7E-088</v>
      </c>
      <c r="R220" s="1" t="s">
        <v>955</v>
      </c>
    </row>
    <row r="221" customFormat="false" ht="14.25" hidden="false" customHeight="false" outlineLevel="0" collapsed="false">
      <c r="A221" s="1" t="s">
        <v>956</v>
      </c>
      <c r="B221" s="1" t="n">
        <v>1006.5</v>
      </c>
      <c r="C221" s="1" t="n">
        <v>1370</v>
      </c>
      <c r="D221" s="1" t="n">
        <v>643</v>
      </c>
      <c r="E221" s="1" t="n">
        <v>0.469343065693431</v>
      </c>
      <c r="F221" s="1" t="n">
        <v>-1.09128525051994</v>
      </c>
      <c r="G221" s="1" t="n">
        <v>0.0230759794310978</v>
      </c>
      <c r="H221" s="1" t="n">
        <v>0.640271020199969</v>
      </c>
      <c r="I221" s="1" t="s">
        <v>27</v>
      </c>
      <c r="J221" s="1" t="n">
        <v>1693</v>
      </c>
      <c r="K221" s="1" t="s">
        <v>957</v>
      </c>
      <c r="L221" s="2" t="n">
        <v>5.33039E-035</v>
      </c>
      <c r="M221" s="1" t="s">
        <v>958</v>
      </c>
      <c r="N221" s="2" t="n">
        <v>2E-035</v>
      </c>
      <c r="O221" s="1" t="s">
        <v>959</v>
      </c>
      <c r="P221" s="1" t="s">
        <v>960</v>
      </c>
      <c r="Q221" s="2" t="n">
        <v>2E-035</v>
      </c>
      <c r="R221" s="1" t="s">
        <v>961</v>
      </c>
      <c r="Y221" s="1" t="s">
        <v>962</v>
      </c>
      <c r="Z221" s="1" t="s">
        <v>963</v>
      </c>
    </row>
    <row r="222" customFormat="false" ht="14.25" hidden="false" customHeight="false" outlineLevel="0" collapsed="false">
      <c r="A222" s="1" t="s">
        <v>964</v>
      </c>
      <c r="B222" s="1" t="n">
        <v>276.5</v>
      </c>
      <c r="C222" s="1" t="n">
        <v>428</v>
      </c>
      <c r="D222" s="1" t="n">
        <v>125</v>
      </c>
      <c r="E222" s="1" t="n">
        <v>0.292056074766355</v>
      </c>
      <c r="F222" s="1" t="n">
        <v>-1.77568270173906</v>
      </c>
      <c r="G222" s="1" t="n">
        <v>0.0316997265813608</v>
      </c>
      <c r="H222" s="1" t="n">
        <v>0.766338274615405</v>
      </c>
      <c r="I222" s="1" t="s">
        <v>27</v>
      </c>
      <c r="J222" s="1" t="n">
        <v>685</v>
      </c>
    </row>
    <row r="223" customFormat="false" ht="14.25" hidden="false" customHeight="false" outlineLevel="0" collapsed="false">
      <c r="A223" s="1" t="s">
        <v>965</v>
      </c>
      <c r="B223" s="1" t="n">
        <v>5850.5</v>
      </c>
      <c r="C223" s="1" t="n">
        <v>4211</v>
      </c>
      <c r="D223" s="1" t="n">
        <v>7490</v>
      </c>
      <c r="E223" s="1" t="n">
        <v>1.77867489907385</v>
      </c>
      <c r="F223" s="1" t="n">
        <v>0.830802843177019</v>
      </c>
      <c r="G223" s="1" t="n">
        <v>0.0152537028711653</v>
      </c>
      <c r="H223" s="1" t="n">
        <v>0.50330348437516</v>
      </c>
      <c r="I223" s="1" t="s">
        <v>34</v>
      </c>
      <c r="J223" s="1" t="n">
        <v>1648</v>
      </c>
    </row>
    <row r="224" customFormat="false" ht="14.25" hidden="false" customHeight="false" outlineLevel="0" collapsed="false">
      <c r="A224" s="1" t="s">
        <v>966</v>
      </c>
      <c r="B224" s="1" t="n">
        <v>631.5</v>
      </c>
      <c r="C224" s="1" t="n">
        <v>385</v>
      </c>
      <c r="D224" s="1" t="n">
        <v>878</v>
      </c>
      <c r="E224" s="1" t="n">
        <v>2.28051948051948</v>
      </c>
      <c r="F224" s="1" t="n">
        <v>1.18936249395309</v>
      </c>
      <c r="G224" s="1" t="n">
        <v>0.0408155907540128</v>
      </c>
      <c r="H224" s="1" t="n">
        <v>0.884539059979715</v>
      </c>
      <c r="I224" s="1" t="s">
        <v>34</v>
      </c>
      <c r="J224" s="1" t="n">
        <v>6199</v>
      </c>
      <c r="K224" s="1" t="s">
        <v>967</v>
      </c>
      <c r="L224" s="2" t="n">
        <v>9.7739E-018</v>
      </c>
      <c r="M224" s="1" t="s">
        <v>968</v>
      </c>
      <c r="N224" s="2" t="n">
        <v>2E-117</v>
      </c>
      <c r="O224" s="1" t="s">
        <v>969</v>
      </c>
      <c r="P224" s="1" t="s">
        <v>970</v>
      </c>
      <c r="Q224" s="2" t="n">
        <v>5E-118</v>
      </c>
      <c r="R224" s="1" t="s">
        <v>971</v>
      </c>
    </row>
    <row r="225" customFormat="false" ht="14.25" hidden="false" customHeight="false" outlineLevel="0" collapsed="false">
      <c r="A225" s="1" t="s">
        <v>972</v>
      </c>
      <c r="B225" s="1" t="n">
        <v>3450.5</v>
      </c>
      <c r="C225" s="1" t="n">
        <v>4271</v>
      </c>
      <c r="D225" s="1" t="n">
        <v>2630</v>
      </c>
      <c r="E225" s="1" t="n">
        <v>0.61578084757668</v>
      </c>
      <c r="F225" s="1" t="n">
        <v>-0.699511098462477</v>
      </c>
      <c r="G225" s="1" t="n">
        <v>0.0350530743957464</v>
      </c>
      <c r="H225" s="1" t="n">
        <v>0.805145933319484</v>
      </c>
      <c r="I225" s="1" t="s">
        <v>27</v>
      </c>
      <c r="J225" s="1" t="n">
        <v>3298</v>
      </c>
    </row>
    <row r="226" customFormat="false" ht="14.25" hidden="false" customHeight="false" outlineLevel="0" collapsed="false">
      <c r="A226" s="1" t="s">
        <v>973</v>
      </c>
      <c r="B226" s="1" t="n">
        <v>2836.5</v>
      </c>
      <c r="C226" s="1" t="n">
        <v>3680</v>
      </c>
      <c r="D226" s="1" t="n">
        <v>1993</v>
      </c>
      <c r="E226" s="1" t="n">
        <v>0.541576086956522</v>
      </c>
      <c r="F226" s="1" t="n">
        <v>-0.884764056105317</v>
      </c>
      <c r="G226" s="1" t="n">
        <v>0.00895620317098745</v>
      </c>
      <c r="H226" s="1" t="n">
        <v>0.348958448018527</v>
      </c>
      <c r="I226" s="1" t="s">
        <v>27</v>
      </c>
      <c r="J226" s="1" t="n">
        <v>4149</v>
      </c>
      <c r="M226" s="1" t="s">
        <v>974</v>
      </c>
      <c r="N226" s="2" t="n">
        <v>2E-140</v>
      </c>
      <c r="O226" s="1" t="s">
        <v>975</v>
      </c>
      <c r="P226" s="1" t="s">
        <v>976</v>
      </c>
      <c r="Q226" s="2" t="n">
        <v>4E-141</v>
      </c>
      <c r="R226" s="1" t="s">
        <v>977</v>
      </c>
    </row>
    <row r="227" customFormat="false" ht="14.25" hidden="false" customHeight="false" outlineLevel="0" collapsed="false">
      <c r="A227" s="1" t="s">
        <v>978</v>
      </c>
      <c r="B227" s="1" t="n">
        <v>811</v>
      </c>
      <c r="C227" s="1" t="n">
        <v>1590</v>
      </c>
      <c r="D227" s="1" t="n">
        <v>32</v>
      </c>
      <c r="E227" s="1" t="n">
        <v>0.020125786163522</v>
      </c>
      <c r="F227" s="1" t="n">
        <v>-5.63481105017172</v>
      </c>
      <c r="G227" s="2" t="n">
        <v>5.35933675584083E-018</v>
      </c>
      <c r="H227" s="2" t="n">
        <v>7.85142834730681E-015</v>
      </c>
      <c r="I227" s="1" t="s">
        <v>27</v>
      </c>
      <c r="J227" s="1" t="n">
        <v>2594</v>
      </c>
    </row>
    <row r="228" customFormat="false" ht="14.25" hidden="false" customHeight="false" outlineLevel="0" collapsed="false">
      <c r="A228" s="1" t="s">
        <v>979</v>
      </c>
      <c r="B228" s="1" t="n">
        <v>117.5</v>
      </c>
      <c r="C228" s="1" t="n">
        <v>234</v>
      </c>
      <c r="D228" s="1" t="n">
        <v>1</v>
      </c>
      <c r="E228" s="1" t="n">
        <v>0.00427350427350427</v>
      </c>
      <c r="F228" s="1" t="n">
        <v>-7.8703647195834</v>
      </c>
      <c r="G228" s="2" t="n">
        <v>4.82032629490884E-007</v>
      </c>
      <c r="H228" s="2" t="n">
        <v>8.82722252755182E-005</v>
      </c>
      <c r="I228" s="1" t="s">
        <v>27</v>
      </c>
      <c r="J228" s="1" t="n">
        <v>1709</v>
      </c>
    </row>
    <row r="229" customFormat="false" ht="14.25" hidden="false" customHeight="false" outlineLevel="0" collapsed="false">
      <c r="A229" s="1" t="s">
        <v>980</v>
      </c>
      <c r="B229" s="1" t="n">
        <v>276</v>
      </c>
      <c r="C229" s="1" t="n">
        <v>57</v>
      </c>
      <c r="D229" s="1" t="n">
        <v>495</v>
      </c>
      <c r="E229" s="1" t="n">
        <v>8.68421052631579</v>
      </c>
      <c r="F229" s="1" t="n">
        <v>3.11839470080223</v>
      </c>
      <c r="G229" s="1" t="n">
        <v>0.000366242219164454</v>
      </c>
      <c r="H229" s="1" t="n">
        <v>0.0331261155450226</v>
      </c>
      <c r="I229" s="1" t="s">
        <v>34</v>
      </c>
      <c r="J229" s="1" t="n">
        <v>5406</v>
      </c>
      <c r="K229" s="1" t="s">
        <v>981</v>
      </c>
      <c r="L229" s="2" t="n">
        <v>1.64261E-043</v>
      </c>
      <c r="M229" s="1" t="s">
        <v>982</v>
      </c>
      <c r="N229" s="2" t="n">
        <v>6E-058</v>
      </c>
      <c r="O229" s="1" t="s">
        <v>983</v>
      </c>
      <c r="P229" s="1" t="s">
        <v>984</v>
      </c>
      <c r="Q229" s="2" t="n">
        <v>3E-056</v>
      </c>
      <c r="R229" s="1" t="s">
        <v>985</v>
      </c>
      <c r="Y229" s="1" t="s">
        <v>986</v>
      </c>
      <c r="Z229" s="1" t="s">
        <v>987</v>
      </c>
    </row>
    <row r="230" customFormat="false" ht="14.25" hidden="false" customHeight="false" outlineLevel="0" collapsed="false">
      <c r="A230" s="1" t="s">
        <v>988</v>
      </c>
      <c r="B230" s="1" t="n">
        <v>1189</v>
      </c>
      <c r="C230" s="1" t="n">
        <v>1713</v>
      </c>
      <c r="D230" s="1" t="n">
        <v>665</v>
      </c>
      <c r="E230" s="1" t="n">
        <v>0.388207822533567</v>
      </c>
      <c r="F230" s="1" t="n">
        <v>-1.36509890569545</v>
      </c>
      <c r="G230" s="1" t="n">
        <v>0.0025646897534205</v>
      </c>
      <c r="H230" s="1" t="n">
        <v>0.150290819550441</v>
      </c>
      <c r="I230" s="1" t="s">
        <v>27</v>
      </c>
      <c r="J230" s="1" t="n">
        <v>1492</v>
      </c>
      <c r="K230" s="1" t="s">
        <v>989</v>
      </c>
      <c r="L230" s="2" t="n">
        <v>2.01352E-013</v>
      </c>
      <c r="M230" s="1" t="s">
        <v>990</v>
      </c>
      <c r="N230" s="2" t="n">
        <v>4E-017</v>
      </c>
      <c r="O230" s="1" t="s">
        <v>991</v>
      </c>
      <c r="P230" s="1" t="s">
        <v>992</v>
      </c>
      <c r="Q230" s="2" t="n">
        <v>1E-017</v>
      </c>
      <c r="R230" s="1" t="s">
        <v>993</v>
      </c>
    </row>
    <row r="231" customFormat="false" ht="14.25" hidden="false" customHeight="false" outlineLevel="0" collapsed="false">
      <c r="A231" s="1" t="s">
        <v>994</v>
      </c>
      <c r="B231" s="1" t="n">
        <v>665.5</v>
      </c>
      <c r="C231" s="1" t="n">
        <v>980</v>
      </c>
      <c r="D231" s="1" t="n">
        <v>351</v>
      </c>
      <c r="E231" s="1" t="n">
        <v>0.358163265306122</v>
      </c>
      <c r="F231" s="1" t="n">
        <v>-1.48131071869801</v>
      </c>
      <c r="G231" s="1" t="n">
        <v>0.00979042482297965</v>
      </c>
      <c r="H231" s="1" t="n">
        <v>0.375470480776576</v>
      </c>
      <c r="I231" s="1" t="s">
        <v>27</v>
      </c>
      <c r="J231" s="1" t="n">
        <v>401</v>
      </c>
    </row>
    <row r="232" customFormat="false" ht="14.25" hidden="false" customHeight="false" outlineLevel="0" collapsed="false">
      <c r="A232" s="1" t="s">
        <v>995</v>
      </c>
      <c r="B232" s="1" t="n">
        <v>240.5</v>
      </c>
      <c r="C232" s="1" t="n">
        <v>371</v>
      </c>
      <c r="D232" s="1" t="n">
        <v>110</v>
      </c>
      <c r="E232" s="1" t="n">
        <v>0.296495956873315</v>
      </c>
      <c r="F232" s="1" t="n">
        <v>-1.75391566309614</v>
      </c>
      <c r="G232" s="1" t="n">
        <v>0.0421529374621065</v>
      </c>
      <c r="H232" s="1" t="n">
        <v>0.889819160804783</v>
      </c>
      <c r="I232" s="1" t="s">
        <v>27</v>
      </c>
      <c r="J232" s="1" t="n">
        <v>1508</v>
      </c>
    </row>
    <row r="233" customFormat="false" ht="14.25" hidden="false" customHeight="false" outlineLevel="0" collapsed="false">
      <c r="A233" s="1" t="s">
        <v>996</v>
      </c>
      <c r="B233" s="1" t="n">
        <v>191.5</v>
      </c>
      <c r="C233" s="1" t="n">
        <v>364</v>
      </c>
      <c r="D233" s="1" t="n">
        <v>19</v>
      </c>
      <c r="E233" s="1" t="n">
        <v>0.0521978021978022</v>
      </c>
      <c r="F233" s="1" t="n">
        <v>-4.25986712675511</v>
      </c>
      <c r="G233" s="2" t="n">
        <v>4.17532824721206E-005</v>
      </c>
      <c r="H233" s="1" t="n">
        <v>0.00502936203279562</v>
      </c>
      <c r="I233" s="1" t="s">
        <v>27</v>
      </c>
      <c r="J233" s="1" t="n">
        <v>834</v>
      </c>
    </row>
    <row r="234" customFormat="false" ht="14.25" hidden="false" customHeight="false" outlineLevel="0" collapsed="false">
      <c r="A234" s="1" t="s">
        <v>997</v>
      </c>
      <c r="B234" s="1" t="n">
        <v>920.5</v>
      </c>
      <c r="C234" s="1" t="n">
        <v>606</v>
      </c>
      <c r="D234" s="1" t="n">
        <v>1235</v>
      </c>
      <c r="E234" s="1" t="n">
        <v>2.03795379537954</v>
      </c>
      <c r="F234" s="1" t="n">
        <v>1.02712134299909</v>
      </c>
      <c r="G234" s="1" t="n">
        <v>0.0388394836130204</v>
      </c>
      <c r="H234" s="1" t="n">
        <v>0.854352004400525</v>
      </c>
      <c r="I234" s="1" t="s">
        <v>34</v>
      </c>
      <c r="J234" s="1" t="n">
        <v>4095</v>
      </c>
      <c r="K234" s="1" t="s">
        <v>998</v>
      </c>
      <c r="L234" s="2" t="n">
        <v>9.9949E-036</v>
      </c>
      <c r="M234" s="1" t="s">
        <v>999</v>
      </c>
      <c r="N234" s="1" t="n">
        <v>0</v>
      </c>
      <c r="O234" s="1" t="s">
        <v>1000</v>
      </c>
      <c r="P234" s="1" t="s">
        <v>1001</v>
      </c>
      <c r="Q234" s="1" t="n">
        <v>0</v>
      </c>
      <c r="R234" s="1" t="s">
        <v>1002</v>
      </c>
      <c r="Y234" s="1" t="s">
        <v>1003</v>
      </c>
      <c r="Z234" s="1" t="s">
        <v>1004</v>
      </c>
    </row>
    <row r="235" customFormat="false" ht="14.25" hidden="false" customHeight="false" outlineLevel="0" collapsed="false">
      <c r="A235" s="1" t="s">
        <v>1005</v>
      </c>
      <c r="B235" s="1" t="n">
        <v>3634.5</v>
      </c>
      <c r="C235" s="1" t="n">
        <v>4632</v>
      </c>
      <c r="D235" s="1" t="n">
        <v>2637</v>
      </c>
      <c r="E235" s="1" t="n">
        <v>0.569300518134715</v>
      </c>
      <c r="F235" s="1" t="n">
        <v>-0.812737682124676</v>
      </c>
      <c r="G235" s="1" t="n">
        <v>0.0143410735506435</v>
      </c>
      <c r="H235" s="1" t="n">
        <v>0.484093842204901</v>
      </c>
      <c r="I235" s="1" t="s">
        <v>27</v>
      </c>
      <c r="J235" s="1" t="n">
        <v>1014</v>
      </c>
      <c r="K235" s="1" t="s">
        <v>1006</v>
      </c>
      <c r="L235" s="2" t="n">
        <v>7.35758E-063</v>
      </c>
      <c r="M235" s="1" t="s">
        <v>1007</v>
      </c>
      <c r="N235" s="2" t="n">
        <v>2E-040</v>
      </c>
      <c r="O235" s="1" t="s">
        <v>1008</v>
      </c>
      <c r="P235" s="1" t="s">
        <v>381</v>
      </c>
      <c r="Q235" s="2" t="n">
        <v>1E-034</v>
      </c>
      <c r="R235" s="1" t="s">
        <v>382</v>
      </c>
      <c r="Y235" s="1" t="s">
        <v>1009</v>
      </c>
      <c r="Z235" s="1" t="s">
        <v>1010</v>
      </c>
    </row>
    <row r="236" customFormat="false" ht="14.25" hidden="false" customHeight="false" outlineLevel="0" collapsed="false">
      <c r="A236" s="1" t="s">
        <v>1011</v>
      </c>
      <c r="B236" s="1" t="n">
        <v>1797</v>
      </c>
      <c r="C236" s="1" t="n">
        <v>2262</v>
      </c>
      <c r="D236" s="1" t="n">
        <v>1332</v>
      </c>
      <c r="E236" s="1" t="n">
        <v>0.588859416445623</v>
      </c>
      <c r="F236" s="1" t="n">
        <v>-0.764004846918558</v>
      </c>
      <c r="G236" s="1" t="n">
        <v>0.0458172555245564</v>
      </c>
      <c r="H236" s="1" t="n">
        <v>0.914065954036068</v>
      </c>
      <c r="I236" s="1" t="s">
        <v>27</v>
      </c>
      <c r="J236" s="1" t="n">
        <v>3838</v>
      </c>
      <c r="K236" s="1" t="s">
        <v>1012</v>
      </c>
      <c r="L236" s="2" t="n">
        <v>1.86467E-078</v>
      </c>
      <c r="M236" s="1" t="s">
        <v>1013</v>
      </c>
      <c r="N236" s="1" t="n">
        <v>0</v>
      </c>
      <c r="O236" s="1" t="s">
        <v>1014</v>
      </c>
      <c r="P236" s="1" t="s">
        <v>1015</v>
      </c>
      <c r="Q236" s="2" t="n">
        <v>2E-178</v>
      </c>
      <c r="R236" s="1" t="s">
        <v>1016</v>
      </c>
      <c r="S236" s="1" t="s">
        <v>1017</v>
      </c>
      <c r="T236" s="1" t="s">
        <v>1018</v>
      </c>
      <c r="U236" s="1" t="n">
        <v>3</v>
      </c>
      <c r="V236" s="1" t="s">
        <v>1019</v>
      </c>
      <c r="W236" s="1" t="s">
        <v>1020</v>
      </c>
      <c r="X236" s="1" t="s">
        <v>1021</v>
      </c>
    </row>
    <row r="237" customFormat="false" ht="14.25" hidden="false" customHeight="false" outlineLevel="0" collapsed="false">
      <c r="A237" s="1" t="s">
        <v>1022</v>
      </c>
      <c r="B237" s="1" t="n">
        <v>545.5</v>
      </c>
      <c r="C237" s="1" t="n">
        <v>855</v>
      </c>
      <c r="D237" s="1" t="n">
        <v>236</v>
      </c>
      <c r="E237" s="1" t="n">
        <v>0.276023391812866</v>
      </c>
      <c r="F237" s="1" t="n">
        <v>-1.85713756041142</v>
      </c>
      <c r="G237" s="1" t="n">
        <v>0.00317818450728871</v>
      </c>
      <c r="H237" s="1" t="n">
        <v>0.171177952322719</v>
      </c>
      <c r="I237" s="1" t="s">
        <v>27</v>
      </c>
      <c r="J237" s="1" t="n">
        <v>1739</v>
      </c>
    </row>
    <row r="238" customFormat="false" ht="14.25" hidden="false" customHeight="false" outlineLevel="0" collapsed="false">
      <c r="A238" s="1" t="s">
        <v>1023</v>
      </c>
      <c r="B238" s="1" t="n">
        <v>5249.5</v>
      </c>
      <c r="C238" s="1" t="n">
        <v>6817</v>
      </c>
      <c r="D238" s="1" t="n">
        <v>3682</v>
      </c>
      <c r="E238" s="1" t="n">
        <v>0.540120287516503</v>
      </c>
      <c r="F238" s="1" t="n">
        <v>-0.888647356355353</v>
      </c>
      <c r="G238" s="1" t="n">
        <v>0.00861728660243414</v>
      </c>
      <c r="H238" s="1" t="n">
        <v>0.339363571843172</v>
      </c>
      <c r="I238" s="1" t="s">
        <v>27</v>
      </c>
      <c r="J238" s="1" t="n">
        <v>745</v>
      </c>
    </row>
    <row r="239" customFormat="false" ht="14.25" hidden="false" customHeight="false" outlineLevel="0" collapsed="false">
      <c r="A239" s="1" t="s">
        <v>1024</v>
      </c>
      <c r="B239" s="1" t="n">
        <v>585</v>
      </c>
      <c r="C239" s="1" t="n">
        <v>840</v>
      </c>
      <c r="D239" s="1" t="n">
        <v>330</v>
      </c>
      <c r="E239" s="1" t="n">
        <v>0.392857142857143</v>
      </c>
      <c r="F239" s="1" t="n">
        <v>-1.34792330342031</v>
      </c>
      <c r="G239" s="1" t="n">
        <v>0.0251905123877052</v>
      </c>
      <c r="H239" s="1" t="n">
        <v>0.671863562322712</v>
      </c>
      <c r="I239" s="1" t="s">
        <v>27</v>
      </c>
      <c r="J239" s="1" t="n">
        <v>2815</v>
      </c>
    </row>
    <row r="240" customFormat="false" ht="14.25" hidden="false" customHeight="false" outlineLevel="0" collapsed="false">
      <c r="A240" s="1" t="s">
        <v>1025</v>
      </c>
      <c r="B240" s="1" t="n">
        <v>1238</v>
      </c>
      <c r="C240" s="1" t="n">
        <v>2067</v>
      </c>
      <c r="D240" s="1" t="n">
        <v>409</v>
      </c>
      <c r="E240" s="1" t="n">
        <v>0.197871311078858</v>
      </c>
      <c r="F240" s="1" t="n">
        <v>-2.3373656404837</v>
      </c>
      <c r="G240" s="2" t="n">
        <v>3.87937187330982E-007</v>
      </c>
      <c r="H240" s="2" t="n">
        <v>7.47799972947222E-005</v>
      </c>
      <c r="I240" s="1" t="s">
        <v>27</v>
      </c>
      <c r="J240" s="1" t="n">
        <v>1376</v>
      </c>
    </row>
    <row r="241" customFormat="false" ht="14.25" hidden="false" customHeight="false" outlineLevel="0" collapsed="false">
      <c r="A241" s="1" t="s">
        <v>1026</v>
      </c>
      <c r="B241" s="1" t="n">
        <v>583.5</v>
      </c>
      <c r="C241" s="1" t="n">
        <v>1080</v>
      </c>
      <c r="D241" s="1" t="n">
        <v>87</v>
      </c>
      <c r="E241" s="1" t="n">
        <v>0.0805555555555556</v>
      </c>
      <c r="F241" s="1" t="n">
        <v>-3.6338721012021</v>
      </c>
      <c r="G241" s="2" t="n">
        <v>4.20690818407426E-008</v>
      </c>
      <c r="H241" s="2" t="n">
        <v>1.14131860919793E-005</v>
      </c>
      <c r="I241" s="1" t="s">
        <v>27</v>
      </c>
      <c r="J241" s="1" t="n">
        <v>1196</v>
      </c>
    </row>
    <row r="242" customFormat="false" ht="14.25" hidden="false" customHeight="false" outlineLevel="0" collapsed="false">
      <c r="A242" s="1" t="s">
        <v>1027</v>
      </c>
      <c r="B242" s="1" t="n">
        <v>401.5</v>
      </c>
      <c r="C242" s="1" t="n">
        <v>218</v>
      </c>
      <c r="D242" s="1" t="n">
        <v>585</v>
      </c>
      <c r="E242" s="1" t="n">
        <v>2.68348623853211</v>
      </c>
      <c r="F242" s="1" t="n">
        <v>1.42410848969384</v>
      </c>
      <c r="G242" s="1" t="n">
        <v>0.0444241679648281</v>
      </c>
      <c r="H242" s="1" t="n">
        <v>0.90652363441252</v>
      </c>
      <c r="I242" s="1" t="s">
        <v>34</v>
      </c>
      <c r="J242" s="1" t="n">
        <v>11532</v>
      </c>
      <c r="M242" s="1" t="s">
        <v>1028</v>
      </c>
      <c r="N242" s="2" t="n">
        <v>7E-107</v>
      </c>
      <c r="O242" s="1" t="s">
        <v>1029</v>
      </c>
      <c r="P242" s="1" t="s">
        <v>1030</v>
      </c>
      <c r="Q242" s="2" t="n">
        <v>5E-057</v>
      </c>
      <c r="R242" s="1" t="s">
        <v>1031</v>
      </c>
    </row>
    <row r="243" customFormat="false" ht="14.25" hidden="false" customHeight="false" outlineLevel="0" collapsed="false">
      <c r="A243" s="1" t="s">
        <v>1032</v>
      </c>
      <c r="B243" s="1" t="n">
        <v>1622</v>
      </c>
      <c r="C243" s="1" t="n">
        <v>2120</v>
      </c>
      <c r="D243" s="1" t="n">
        <v>1124</v>
      </c>
      <c r="E243" s="1" t="n">
        <v>0.530188679245283</v>
      </c>
      <c r="F243" s="1" t="n">
        <v>-0.915422229229635</v>
      </c>
      <c r="G243" s="1" t="n">
        <v>0.0215409159391534</v>
      </c>
      <c r="H243" s="1" t="n">
        <v>0.617121566534523</v>
      </c>
      <c r="I243" s="1" t="s">
        <v>27</v>
      </c>
      <c r="J243" s="1" t="n">
        <v>11614</v>
      </c>
      <c r="M243" s="1" t="s">
        <v>1028</v>
      </c>
      <c r="N243" s="2" t="n">
        <v>7E-107</v>
      </c>
      <c r="O243" s="1" t="s">
        <v>1029</v>
      </c>
      <c r="P243" s="1" t="s">
        <v>1030</v>
      </c>
      <c r="Q243" s="2" t="n">
        <v>9E-057</v>
      </c>
      <c r="R243" s="1" t="s">
        <v>1031</v>
      </c>
    </row>
    <row r="244" customFormat="false" ht="14.25" hidden="false" customHeight="false" outlineLevel="0" collapsed="false">
      <c r="A244" s="1" t="s">
        <v>1033</v>
      </c>
      <c r="B244" s="1" t="n">
        <v>98.5</v>
      </c>
      <c r="C244" s="1" t="n">
        <v>169</v>
      </c>
      <c r="D244" s="1" t="n">
        <v>28</v>
      </c>
      <c r="E244" s="1" t="n">
        <v>0.165680473372781</v>
      </c>
      <c r="F244" s="1" t="n">
        <v>-2.59352451422458</v>
      </c>
      <c r="G244" s="1" t="n">
        <v>0.0191323749036319</v>
      </c>
      <c r="H244" s="1" t="n">
        <v>0.566365022837047</v>
      </c>
      <c r="I244" s="1" t="s">
        <v>27</v>
      </c>
      <c r="J244" s="1" t="n">
        <v>1073</v>
      </c>
      <c r="K244" s="1" t="s">
        <v>1034</v>
      </c>
      <c r="L244" s="2" t="n">
        <v>3.13049E-017</v>
      </c>
      <c r="M244" s="1" t="s">
        <v>1035</v>
      </c>
      <c r="N244" s="2" t="n">
        <v>2E-017</v>
      </c>
      <c r="O244" s="1" t="s">
        <v>1036</v>
      </c>
      <c r="P244" s="1" t="s">
        <v>381</v>
      </c>
      <c r="Q244" s="2" t="n">
        <v>1E-014</v>
      </c>
      <c r="R244" s="1" t="s">
        <v>382</v>
      </c>
      <c r="Y244" s="1" t="s">
        <v>1037</v>
      </c>
      <c r="Z244" s="1" t="s">
        <v>1038</v>
      </c>
    </row>
    <row r="245" customFormat="false" ht="14.25" hidden="false" customHeight="false" outlineLevel="0" collapsed="false">
      <c r="A245" s="1" t="s">
        <v>1039</v>
      </c>
      <c r="B245" s="1" t="n">
        <v>2136.5</v>
      </c>
      <c r="C245" s="1" t="n">
        <v>1365</v>
      </c>
      <c r="D245" s="1" t="n">
        <v>2908</v>
      </c>
      <c r="E245" s="1" t="n">
        <v>2.13040293040293</v>
      </c>
      <c r="F245" s="1" t="n">
        <v>1.09112631811238</v>
      </c>
      <c r="G245" s="1" t="n">
        <v>0.00265241590378677</v>
      </c>
      <c r="H245" s="1" t="n">
        <v>0.154197988057445</v>
      </c>
      <c r="I245" s="1" t="s">
        <v>34</v>
      </c>
      <c r="J245" s="1" t="n">
        <v>7854</v>
      </c>
      <c r="K245" s="1" t="s">
        <v>1040</v>
      </c>
      <c r="L245" s="2" t="n">
        <v>1.41361E-015</v>
      </c>
      <c r="M245" s="1" t="s">
        <v>1041</v>
      </c>
      <c r="N245" s="2" t="n">
        <v>3E-010</v>
      </c>
      <c r="O245" s="1" t="s">
        <v>1042</v>
      </c>
      <c r="P245" s="1" t="s">
        <v>1043</v>
      </c>
      <c r="Q245" s="2" t="n">
        <v>7E-011</v>
      </c>
      <c r="R245" s="1" t="s">
        <v>1044</v>
      </c>
    </row>
    <row r="246" customFormat="false" ht="14.25" hidden="false" customHeight="false" outlineLevel="0" collapsed="false">
      <c r="A246" s="1" t="s">
        <v>1045</v>
      </c>
      <c r="B246" s="1" t="n">
        <v>10</v>
      </c>
      <c r="C246" s="1" t="n">
        <v>0</v>
      </c>
      <c r="D246" s="1" t="n">
        <v>20</v>
      </c>
      <c r="E246" s="1" t="s">
        <v>384</v>
      </c>
      <c r="F246" s="1" t="s">
        <v>384</v>
      </c>
      <c r="G246" s="1" t="n">
        <v>0.0258858271507158</v>
      </c>
      <c r="H246" s="1" t="n">
        <v>0.682063611075516</v>
      </c>
      <c r="I246" s="1" t="s">
        <v>34</v>
      </c>
      <c r="J246" s="1" t="n">
        <v>781</v>
      </c>
      <c r="K246" s="1" t="s">
        <v>1046</v>
      </c>
      <c r="L246" s="2" t="n">
        <v>2.07319E-011</v>
      </c>
      <c r="M246" s="1" t="s">
        <v>1047</v>
      </c>
      <c r="N246" s="2" t="n">
        <v>1E-012</v>
      </c>
      <c r="O246" s="1" t="s">
        <v>1048</v>
      </c>
      <c r="P246" s="1" t="s">
        <v>1049</v>
      </c>
      <c r="Q246" s="2" t="n">
        <v>2E-011</v>
      </c>
      <c r="R246" s="1" t="s">
        <v>1050</v>
      </c>
    </row>
    <row r="247" customFormat="false" ht="14.25" hidden="false" customHeight="false" outlineLevel="0" collapsed="false">
      <c r="A247" s="1" t="s">
        <v>1051</v>
      </c>
      <c r="B247" s="1" t="n">
        <v>1001.5</v>
      </c>
      <c r="C247" s="1" t="n">
        <v>1921</v>
      </c>
      <c r="D247" s="1" t="n">
        <v>82</v>
      </c>
      <c r="E247" s="1" t="n">
        <v>0.0426861009890682</v>
      </c>
      <c r="F247" s="1" t="n">
        <v>-4.55008979904744</v>
      </c>
      <c r="G247" s="2" t="n">
        <v>4.32917236079446E-016</v>
      </c>
      <c r="H247" s="2" t="n">
        <v>4.5301696489742E-013</v>
      </c>
      <c r="I247" s="1" t="s">
        <v>27</v>
      </c>
      <c r="J247" s="1" t="n">
        <v>2954</v>
      </c>
      <c r="K247" s="1" t="s">
        <v>1052</v>
      </c>
      <c r="L247" s="2" t="n">
        <v>1.25674E-029</v>
      </c>
      <c r="M247" s="1" t="s">
        <v>1053</v>
      </c>
      <c r="N247" s="2" t="n">
        <v>4E-036</v>
      </c>
      <c r="O247" s="1" t="s">
        <v>1054</v>
      </c>
      <c r="P247" s="1" t="s">
        <v>1055</v>
      </c>
      <c r="Q247" s="2" t="n">
        <v>2E-036</v>
      </c>
      <c r="R247" s="1" t="s">
        <v>1056</v>
      </c>
      <c r="Y247" s="1" t="s">
        <v>1057</v>
      </c>
      <c r="Z247" s="1" t="s">
        <v>1058</v>
      </c>
    </row>
    <row r="248" customFormat="false" ht="14.25" hidden="false" customHeight="false" outlineLevel="0" collapsed="false">
      <c r="A248" s="1" t="s">
        <v>1059</v>
      </c>
      <c r="B248" s="1" t="n">
        <v>1124</v>
      </c>
      <c r="C248" s="1" t="n">
        <v>1700</v>
      </c>
      <c r="D248" s="1" t="n">
        <v>548</v>
      </c>
      <c r="E248" s="1" t="n">
        <v>0.322352941176471</v>
      </c>
      <c r="F248" s="1" t="n">
        <v>-1.63328694806454</v>
      </c>
      <c r="G248" s="1" t="n">
        <v>0.000460153350088759</v>
      </c>
      <c r="H248" s="1" t="n">
        <v>0.0383025373795473</v>
      </c>
      <c r="I248" s="1" t="s">
        <v>27</v>
      </c>
      <c r="J248" s="1" t="n">
        <v>1018</v>
      </c>
    </row>
    <row r="249" customFormat="false" ht="14.25" hidden="false" customHeight="false" outlineLevel="0" collapsed="false">
      <c r="A249" s="1" t="s">
        <v>1060</v>
      </c>
      <c r="B249" s="1" t="n">
        <v>188</v>
      </c>
      <c r="C249" s="1" t="n">
        <v>316</v>
      </c>
      <c r="D249" s="1" t="n">
        <v>60</v>
      </c>
      <c r="E249" s="1" t="n">
        <v>0.189873417721519</v>
      </c>
      <c r="F249" s="1" t="n">
        <v>-2.39689015256858</v>
      </c>
      <c r="G249" s="1" t="n">
        <v>0.0113757433652406</v>
      </c>
      <c r="H249" s="1" t="n">
        <v>0.416636600751938</v>
      </c>
      <c r="I249" s="1" t="s">
        <v>27</v>
      </c>
      <c r="J249" s="1" t="n">
        <v>880</v>
      </c>
    </row>
    <row r="250" customFormat="false" ht="14.25" hidden="false" customHeight="false" outlineLevel="0" collapsed="false">
      <c r="A250" s="1" t="s">
        <v>1061</v>
      </c>
      <c r="B250" s="1" t="n">
        <v>8638</v>
      </c>
      <c r="C250" s="1" t="n">
        <v>10796</v>
      </c>
      <c r="D250" s="1" t="n">
        <v>6480</v>
      </c>
      <c r="E250" s="1" t="n">
        <v>0.600222304557243</v>
      </c>
      <c r="F250" s="1" t="n">
        <v>-0.736431163694864</v>
      </c>
      <c r="G250" s="1" t="n">
        <v>0.0431770760443717</v>
      </c>
      <c r="H250" s="1" t="n">
        <v>0.900568536485679</v>
      </c>
      <c r="I250" s="1" t="s">
        <v>27</v>
      </c>
      <c r="J250" s="1" t="n">
        <v>2816</v>
      </c>
      <c r="K250" s="3" t="s">
        <v>1062</v>
      </c>
      <c r="L250" s="2" t="n">
        <v>1.01611E-024</v>
      </c>
      <c r="M250" s="1" t="s">
        <v>1063</v>
      </c>
      <c r="N250" s="2" t="n">
        <v>5E-027</v>
      </c>
      <c r="O250" s="1" t="s">
        <v>1064</v>
      </c>
      <c r="P250" s="1" t="s">
        <v>1065</v>
      </c>
      <c r="Q250" s="2" t="n">
        <v>1E-027</v>
      </c>
      <c r="R250" s="1" t="s">
        <v>186</v>
      </c>
      <c r="Y250" s="1" t="s">
        <v>375</v>
      </c>
      <c r="Z250" s="1" t="s">
        <v>376</v>
      </c>
    </row>
    <row r="251" customFormat="false" ht="14.25" hidden="false" customHeight="false" outlineLevel="0" collapsed="false">
      <c r="A251" s="1" t="s">
        <v>1066</v>
      </c>
      <c r="B251" s="1" t="n">
        <v>367.5</v>
      </c>
      <c r="C251" s="1" t="n">
        <v>733</v>
      </c>
      <c r="D251" s="1" t="n">
        <v>2</v>
      </c>
      <c r="E251" s="1" t="n">
        <v>0.00272851296043656</v>
      </c>
      <c r="F251" s="1" t="n">
        <v>-8.51766938813381</v>
      </c>
      <c r="G251" s="2" t="n">
        <v>5.29547740379073E-014</v>
      </c>
      <c r="H251" s="2" t="n">
        <v>4.30993022030745E-011</v>
      </c>
      <c r="I251" s="1" t="s">
        <v>27</v>
      </c>
      <c r="J251" s="1" t="n">
        <v>1835</v>
      </c>
    </row>
    <row r="252" customFormat="false" ht="14.25" hidden="false" customHeight="false" outlineLevel="0" collapsed="false">
      <c r="A252" s="1" t="s">
        <v>1067</v>
      </c>
      <c r="B252" s="1" t="n">
        <v>364.5</v>
      </c>
      <c r="C252" s="1" t="n">
        <v>579</v>
      </c>
      <c r="D252" s="1" t="n">
        <v>150</v>
      </c>
      <c r="E252" s="1" t="n">
        <v>0.259067357512953</v>
      </c>
      <c r="F252" s="1" t="n">
        <v>-1.94860084749336</v>
      </c>
      <c r="G252" s="1" t="n">
        <v>0.00935338109812168</v>
      </c>
      <c r="H252" s="1" t="n">
        <v>0.360597455493375</v>
      </c>
      <c r="I252" s="1" t="s">
        <v>27</v>
      </c>
      <c r="J252" s="1" t="n">
        <v>2587</v>
      </c>
      <c r="K252" s="1" t="s">
        <v>1068</v>
      </c>
      <c r="L252" s="2" t="n">
        <v>6.20312E-037</v>
      </c>
      <c r="M252" s="1" t="s">
        <v>1069</v>
      </c>
      <c r="N252" s="2" t="n">
        <v>8E-103</v>
      </c>
      <c r="O252" s="1" t="s">
        <v>1070</v>
      </c>
      <c r="P252" s="1" t="s">
        <v>1071</v>
      </c>
      <c r="Q252" s="2" t="n">
        <v>2E-103</v>
      </c>
      <c r="R252" s="1" t="s">
        <v>1072</v>
      </c>
      <c r="S252" s="1" t="s">
        <v>1073</v>
      </c>
      <c r="T252" s="1" t="s">
        <v>1074</v>
      </c>
      <c r="U252" s="1" t="n">
        <v>3</v>
      </c>
      <c r="V252" s="1" t="s">
        <v>1075</v>
      </c>
      <c r="W252" s="1" t="s">
        <v>1076</v>
      </c>
      <c r="X252" s="1" t="s">
        <v>1077</v>
      </c>
      <c r="Y252" s="1" t="s">
        <v>1078</v>
      </c>
      <c r="Z252" s="1" t="s">
        <v>1079</v>
      </c>
    </row>
    <row r="253" customFormat="false" ht="14.25" hidden="false" customHeight="false" outlineLevel="0" collapsed="false">
      <c r="A253" s="1" t="s">
        <v>1080</v>
      </c>
      <c r="B253" s="1" t="n">
        <v>266</v>
      </c>
      <c r="C253" s="1" t="n">
        <v>428</v>
      </c>
      <c r="D253" s="1" t="n">
        <v>104</v>
      </c>
      <c r="E253" s="1" t="n">
        <v>0.242990654205607</v>
      </c>
      <c r="F253" s="1" t="n">
        <v>-2.04102726826005</v>
      </c>
      <c r="G253" s="1" t="n">
        <v>0.0156988775560667</v>
      </c>
      <c r="H253" s="1" t="n">
        <v>0.509163681435236</v>
      </c>
      <c r="I253" s="1" t="s">
        <v>27</v>
      </c>
      <c r="J253" s="1" t="n">
        <v>1482</v>
      </c>
      <c r="K253" s="1" t="s">
        <v>1081</v>
      </c>
      <c r="L253" s="2" t="n">
        <v>6.15326E-011</v>
      </c>
    </row>
    <row r="254" customFormat="false" ht="14.25" hidden="false" customHeight="false" outlineLevel="0" collapsed="false">
      <c r="A254" s="1" t="s">
        <v>1082</v>
      </c>
      <c r="B254" s="1" t="n">
        <v>31</v>
      </c>
      <c r="C254" s="1" t="n">
        <v>55</v>
      </c>
      <c r="D254" s="1" t="n">
        <v>7</v>
      </c>
      <c r="E254" s="1" t="n">
        <v>0.127272727272727</v>
      </c>
      <c r="F254" s="1" t="n">
        <v>-2.97400479146706</v>
      </c>
      <c r="G254" s="1" t="n">
        <v>0.0462796137881979</v>
      </c>
      <c r="H254" s="1" t="n">
        <v>0.918345361305041</v>
      </c>
      <c r="I254" s="1" t="s">
        <v>27</v>
      </c>
      <c r="J254" s="1" t="n">
        <v>4447</v>
      </c>
      <c r="K254" s="1" t="s">
        <v>1083</v>
      </c>
      <c r="L254" s="2" t="n">
        <v>2.16507E-082</v>
      </c>
      <c r="M254" s="1" t="s">
        <v>1084</v>
      </c>
      <c r="N254" s="1" t="n">
        <v>0</v>
      </c>
      <c r="O254" s="1" t="s">
        <v>1085</v>
      </c>
    </row>
    <row r="255" customFormat="false" ht="14.25" hidden="false" customHeight="false" outlineLevel="0" collapsed="false">
      <c r="A255" s="1" t="s">
        <v>1086</v>
      </c>
      <c r="B255" s="1" t="n">
        <v>52.5</v>
      </c>
      <c r="C255" s="1" t="n">
        <v>94</v>
      </c>
      <c r="D255" s="1" t="n">
        <v>11</v>
      </c>
      <c r="E255" s="1" t="n">
        <v>0.117021276595745</v>
      </c>
      <c r="F255" s="1" t="n">
        <v>-3.09515723304034</v>
      </c>
      <c r="G255" s="1" t="n">
        <v>0.0183945495328164</v>
      </c>
      <c r="H255" s="1" t="n">
        <v>0.558107118799582</v>
      </c>
      <c r="I255" s="1" t="s">
        <v>27</v>
      </c>
      <c r="J255" s="1" t="n">
        <v>3172</v>
      </c>
      <c r="M255" s="1" t="s">
        <v>1087</v>
      </c>
      <c r="N255" s="2" t="n">
        <v>6E-025</v>
      </c>
      <c r="O255" s="1" t="s">
        <v>1088</v>
      </c>
    </row>
    <row r="256" customFormat="false" ht="14.25" hidden="false" customHeight="false" outlineLevel="0" collapsed="false">
      <c r="A256" s="1" t="s">
        <v>1089</v>
      </c>
      <c r="B256" s="1" t="n">
        <v>123.5</v>
      </c>
      <c r="C256" s="1" t="n">
        <v>225</v>
      </c>
      <c r="D256" s="1" t="n">
        <v>22</v>
      </c>
      <c r="E256" s="1" t="n">
        <v>0.0977777777777778</v>
      </c>
      <c r="F256" s="1" t="n">
        <v>-3.35434957257974</v>
      </c>
      <c r="G256" s="1" t="n">
        <v>0.00222055908081326</v>
      </c>
      <c r="H256" s="1" t="n">
        <v>0.136685674512245</v>
      </c>
      <c r="I256" s="1" t="s">
        <v>27</v>
      </c>
      <c r="J256" s="1" t="n">
        <v>1116</v>
      </c>
    </row>
    <row r="257" customFormat="false" ht="14.25" hidden="false" customHeight="false" outlineLevel="0" collapsed="false">
      <c r="A257" s="1" t="s">
        <v>1090</v>
      </c>
      <c r="B257" s="1" t="n">
        <v>155</v>
      </c>
      <c r="C257" s="1" t="n">
        <v>272</v>
      </c>
      <c r="D257" s="1" t="n">
        <v>38</v>
      </c>
      <c r="E257" s="1" t="n">
        <v>0.139705882352941</v>
      </c>
      <c r="F257" s="1" t="n">
        <v>-2.83953532780675</v>
      </c>
      <c r="G257" s="1" t="n">
        <v>0.00508522671398707</v>
      </c>
      <c r="H257" s="1" t="n">
        <v>0.243605298240378</v>
      </c>
      <c r="I257" s="1" t="s">
        <v>27</v>
      </c>
      <c r="J257" s="1" t="n">
        <v>1540</v>
      </c>
      <c r="K257" s="1" t="s">
        <v>1091</v>
      </c>
      <c r="L257" s="2" t="n">
        <v>4.23738E-025</v>
      </c>
      <c r="M257" s="1" t="s">
        <v>1092</v>
      </c>
      <c r="N257" s="2" t="n">
        <v>8E-025</v>
      </c>
      <c r="O257" s="1" t="s">
        <v>1093</v>
      </c>
    </row>
    <row r="258" customFormat="false" ht="14.25" hidden="false" customHeight="false" outlineLevel="0" collapsed="false">
      <c r="A258" s="1" t="s">
        <v>1094</v>
      </c>
      <c r="B258" s="1" t="n">
        <v>2921.5</v>
      </c>
      <c r="C258" s="1" t="n">
        <v>2237</v>
      </c>
      <c r="D258" s="1" t="n">
        <v>3606</v>
      </c>
      <c r="E258" s="1" t="n">
        <v>1.61198033080018</v>
      </c>
      <c r="F258" s="1" t="n">
        <v>0.688834140373223</v>
      </c>
      <c r="G258" s="1" t="n">
        <v>0.0404568660895983</v>
      </c>
      <c r="H258" s="1" t="n">
        <v>0.881086509830767</v>
      </c>
      <c r="I258" s="1" t="s">
        <v>34</v>
      </c>
      <c r="J258" s="1" t="n">
        <v>5020</v>
      </c>
      <c r="K258" s="1" t="s">
        <v>1095</v>
      </c>
      <c r="L258" s="1" t="n">
        <v>0</v>
      </c>
      <c r="M258" s="1" t="s">
        <v>1096</v>
      </c>
      <c r="N258" s="1" t="n">
        <v>0</v>
      </c>
      <c r="O258" s="1" t="s">
        <v>1097</v>
      </c>
      <c r="P258" s="1" t="s">
        <v>1098</v>
      </c>
      <c r="Q258" s="1" t="n">
        <v>0</v>
      </c>
      <c r="R258" s="1" t="s">
        <v>1099</v>
      </c>
      <c r="Y258" s="1" t="s">
        <v>1100</v>
      </c>
      <c r="Z258" s="1" t="s">
        <v>1101</v>
      </c>
    </row>
    <row r="259" customFormat="false" ht="14.25" hidden="false" customHeight="false" outlineLevel="0" collapsed="false">
      <c r="A259" s="1" t="s">
        <v>1102</v>
      </c>
      <c r="B259" s="1" t="n">
        <v>592</v>
      </c>
      <c r="C259" s="1" t="n">
        <v>973</v>
      </c>
      <c r="D259" s="1" t="n">
        <v>211</v>
      </c>
      <c r="E259" s="1" t="n">
        <v>0.216855087358684</v>
      </c>
      <c r="F259" s="1" t="n">
        <v>-2.20519680607393</v>
      </c>
      <c r="G259" s="1" t="n">
        <v>0.000345855977443435</v>
      </c>
      <c r="H259" s="1" t="n">
        <v>0.0320682915794071</v>
      </c>
      <c r="I259" s="1" t="s">
        <v>27</v>
      </c>
      <c r="J259" s="1" t="n">
        <v>2120</v>
      </c>
      <c r="K259" s="1" t="s">
        <v>1103</v>
      </c>
      <c r="L259" s="2" t="n">
        <v>3.1539E-024</v>
      </c>
      <c r="M259" s="1" t="s">
        <v>1104</v>
      </c>
      <c r="N259" s="2" t="n">
        <v>8E-042</v>
      </c>
      <c r="O259" s="1" t="s">
        <v>1105</v>
      </c>
      <c r="P259" s="1" t="s">
        <v>185</v>
      </c>
      <c r="Q259" s="2" t="n">
        <v>2E-042</v>
      </c>
      <c r="R259" s="1" t="s">
        <v>186</v>
      </c>
    </row>
    <row r="260" customFormat="false" ht="14.25" hidden="false" customHeight="false" outlineLevel="0" collapsed="false">
      <c r="A260" s="1" t="s">
        <v>1106</v>
      </c>
      <c r="B260" s="1" t="n">
        <v>2656</v>
      </c>
      <c r="C260" s="1" t="n">
        <v>3288</v>
      </c>
      <c r="D260" s="1" t="n">
        <v>2024</v>
      </c>
      <c r="E260" s="1" t="n">
        <v>0.615571776155718</v>
      </c>
      <c r="F260" s="1" t="n">
        <v>-0.700001008987373</v>
      </c>
      <c r="G260" s="1" t="n">
        <v>0.0402725841951488</v>
      </c>
      <c r="H260" s="1" t="n">
        <v>0.880587102177507</v>
      </c>
      <c r="I260" s="1" t="s">
        <v>27</v>
      </c>
      <c r="J260" s="1" t="n">
        <v>4790</v>
      </c>
      <c r="K260" s="1" t="s">
        <v>1107</v>
      </c>
      <c r="L260" s="2" t="n">
        <v>9.62412E-019</v>
      </c>
      <c r="M260" s="1" t="s">
        <v>1108</v>
      </c>
      <c r="N260" s="2" t="n">
        <v>1E-042</v>
      </c>
      <c r="O260" s="1" t="s">
        <v>1109</v>
      </c>
      <c r="Y260" s="1" t="s">
        <v>1110</v>
      </c>
      <c r="Z260" s="1" t="s">
        <v>1111</v>
      </c>
    </row>
    <row r="261" customFormat="false" ht="14.25" hidden="false" customHeight="false" outlineLevel="0" collapsed="false">
      <c r="A261" s="1" t="s">
        <v>1112</v>
      </c>
      <c r="B261" s="1" t="n">
        <v>10</v>
      </c>
      <c r="C261" s="1" t="n">
        <v>20</v>
      </c>
      <c r="D261" s="1" t="n">
        <v>0</v>
      </c>
      <c r="E261" s="1" t="n">
        <v>0</v>
      </c>
      <c r="F261" s="1" t="e">
        <f aca="false">-#NAME?</f>
        <v>#NAME?</v>
      </c>
      <c r="G261" s="1" t="n">
        <v>0.0258858271507158</v>
      </c>
      <c r="H261" s="1" t="n">
        <v>0.682063611075516</v>
      </c>
      <c r="I261" s="1" t="s">
        <v>27</v>
      </c>
      <c r="J261" s="1" t="n">
        <v>851</v>
      </c>
      <c r="M261" s="1" t="s">
        <v>1113</v>
      </c>
      <c r="N261" s="2" t="n">
        <v>1E-019</v>
      </c>
      <c r="O261" s="1" t="s">
        <v>1114</v>
      </c>
    </row>
    <row r="262" customFormat="false" ht="14.25" hidden="false" customHeight="false" outlineLevel="0" collapsed="false">
      <c r="A262" s="1" t="s">
        <v>1115</v>
      </c>
      <c r="B262" s="1" t="n">
        <v>105.5</v>
      </c>
      <c r="C262" s="1" t="n">
        <v>17</v>
      </c>
      <c r="D262" s="1" t="n">
        <v>194</v>
      </c>
      <c r="E262" s="1" t="n">
        <v>11.4117647058824</v>
      </c>
      <c r="F262" s="1" t="n">
        <v>3.51245000093679</v>
      </c>
      <c r="G262" s="1" t="n">
        <v>0.0021662045222655</v>
      </c>
      <c r="H262" s="1" t="n">
        <v>0.135619214748673</v>
      </c>
      <c r="I262" s="1" t="s">
        <v>34</v>
      </c>
      <c r="J262" s="1" t="n">
        <v>2659</v>
      </c>
    </row>
    <row r="263" customFormat="false" ht="14.25" hidden="false" customHeight="false" outlineLevel="0" collapsed="false">
      <c r="A263" s="1" t="s">
        <v>1116</v>
      </c>
      <c r="B263" s="1" t="n">
        <v>170.5</v>
      </c>
      <c r="C263" s="1" t="n">
        <v>283</v>
      </c>
      <c r="D263" s="1" t="n">
        <v>58</v>
      </c>
      <c r="E263" s="1" t="n">
        <v>0.204946996466431</v>
      </c>
      <c r="F263" s="1" t="n">
        <v>-2.28667724770431</v>
      </c>
      <c r="G263" s="1" t="n">
        <v>0.0179521724744686</v>
      </c>
      <c r="H263" s="1" t="n">
        <v>0.552519594014633</v>
      </c>
      <c r="I263" s="1" t="s">
        <v>27</v>
      </c>
      <c r="J263" s="1" t="n">
        <v>4214</v>
      </c>
      <c r="K263" s="1" t="s">
        <v>1117</v>
      </c>
      <c r="L263" s="2" t="n">
        <v>2.00066E-031</v>
      </c>
      <c r="M263" s="1" t="s">
        <v>1118</v>
      </c>
      <c r="N263" s="2" t="n">
        <v>2E-129</v>
      </c>
      <c r="O263" s="1" t="s">
        <v>1119</v>
      </c>
      <c r="P263" s="1" t="s">
        <v>1120</v>
      </c>
      <c r="Q263" s="2" t="n">
        <v>3E-120</v>
      </c>
      <c r="R263" s="1" t="s">
        <v>1121</v>
      </c>
      <c r="Y263" s="1" t="s">
        <v>1122</v>
      </c>
      <c r="Z263" s="1" t="s">
        <v>1123</v>
      </c>
    </row>
    <row r="264" customFormat="false" ht="14.25" hidden="false" customHeight="false" outlineLevel="0" collapsed="false">
      <c r="A264" s="1" t="s">
        <v>1124</v>
      </c>
      <c r="B264" s="1" t="n">
        <v>3398.5</v>
      </c>
      <c r="C264" s="1" t="n">
        <v>4300</v>
      </c>
      <c r="D264" s="1" t="n">
        <v>2497</v>
      </c>
      <c r="E264" s="1" t="n">
        <v>0.580697674418605</v>
      </c>
      <c r="F264" s="1" t="n">
        <v>-0.78414083854861</v>
      </c>
      <c r="G264" s="1" t="n">
        <v>0.0183566217514959</v>
      </c>
      <c r="H264" s="1" t="n">
        <v>0.558107118799582</v>
      </c>
      <c r="I264" s="1" t="s">
        <v>27</v>
      </c>
      <c r="J264" s="1" t="n">
        <v>1188</v>
      </c>
      <c r="K264" s="1" t="s">
        <v>1125</v>
      </c>
      <c r="L264" s="2" t="n">
        <v>3.11269E-092</v>
      </c>
      <c r="M264" s="1" t="s">
        <v>1126</v>
      </c>
      <c r="N264" s="2" t="n">
        <v>2E-091</v>
      </c>
      <c r="O264" s="1" t="s">
        <v>1127</v>
      </c>
      <c r="P264" s="1" t="s">
        <v>1128</v>
      </c>
      <c r="Q264" s="2" t="n">
        <v>7E-088</v>
      </c>
      <c r="R264" s="1" t="s">
        <v>1129</v>
      </c>
      <c r="Y264" s="1" t="s">
        <v>1130</v>
      </c>
      <c r="Z264" s="1" t="s">
        <v>1131</v>
      </c>
    </row>
    <row r="265" customFormat="false" ht="14.25" hidden="false" customHeight="false" outlineLevel="0" collapsed="false">
      <c r="A265" s="1" t="s">
        <v>1132</v>
      </c>
      <c r="B265" s="1" t="n">
        <v>725.5</v>
      </c>
      <c r="C265" s="1" t="n">
        <v>1018</v>
      </c>
      <c r="D265" s="1" t="n">
        <v>433</v>
      </c>
      <c r="E265" s="1" t="n">
        <v>0.425343811394892</v>
      </c>
      <c r="F265" s="1" t="n">
        <v>-1.23329863134897</v>
      </c>
      <c r="G265" s="1" t="n">
        <v>0.024971042650838</v>
      </c>
      <c r="H265" s="1" t="n">
        <v>0.67001057662047</v>
      </c>
      <c r="I265" s="1" t="s">
        <v>27</v>
      </c>
      <c r="J265" s="1" t="n">
        <v>1160</v>
      </c>
      <c r="K265" s="1" t="s">
        <v>1133</v>
      </c>
      <c r="L265" s="2" t="n">
        <v>2.13474E-010</v>
      </c>
      <c r="M265" s="1" t="s">
        <v>1134</v>
      </c>
      <c r="N265" s="2" t="n">
        <v>2E-020</v>
      </c>
      <c r="O265" s="1" t="s">
        <v>1135</v>
      </c>
      <c r="P265" s="1" t="s">
        <v>1136</v>
      </c>
      <c r="Q265" s="2" t="n">
        <v>9E-019</v>
      </c>
      <c r="R265" s="1" t="s">
        <v>1137</v>
      </c>
      <c r="S265" s="1" t="s">
        <v>1138</v>
      </c>
      <c r="T265" s="1" t="s">
        <v>1139</v>
      </c>
      <c r="U265" s="1" t="n">
        <v>3</v>
      </c>
      <c r="V265" s="1" t="s">
        <v>1140</v>
      </c>
      <c r="W265" s="1" t="s">
        <v>1141</v>
      </c>
      <c r="X265" s="1" t="s">
        <v>1142</v>
      </c>
    </row>
    <row r="266" customFormat="false" ht="14.25" hidden="false" customHeight="false" outlineLevel="0" collapsed="false">
      <c r="A266" s="1" t="s">
        <v>1143</v>
      </c>
      <c r="B266" s="1" t="n">
        <v>1494.5</v>
      </c>
      <c r="C266" s="1" t="n">
        <v>2345</v>
      </c>
      <c r="D266" s="1" t="n">
        <v>644</v>
      </c>
      <c r="E266" s="1" t="n">
        <v>0.274626865671642</v>
      </c>
      <c r="F266" s="1" t="n">
        <v>-1.86445532928812</v>
      </c>
      <c r="G266" s="2" t="n">
        <v>9.61401766835608E-006</v>
      </c>
      <c r="H266" s="1" t="n">
        <v>0.00135428229655208</v>
      </c>
      <c r="I266" s="1" t="s">
        <v>27</v>
      </c>
      <c r="J266" s="1" t="n">
        <v>1451</v>
      </c>
      <c r="M266" s="1" t="s">
        <v>1144</v>
      </c>
      <c r="N266" s="2" t="n">
        <v>3E-058</v>
      </c>
      <c r="O266" s="1" t="s">
        <v>1145</v>
      </c>
      <c r="P266" s="1" t="s">
        <v>1146</v>
      </c>
      <c r="Q266" s="2" t="n">
        <v>1E-054</v>
      </c>
      <c r="R266" s="1" t="s">
        <v>1147</v>
      </c>
      <c r="S266" s="1" t="s">
        <v>1148</v>
      </c>
      <c r="T266" s="1" t="s">
        <v>1149</v>
      </c>
      <c r="U266" s="1" t="n">
        <v>1</v>
      </c>
      <c r="V266" s="1" t="s">
        <v>1150</v>
      </c>
      <c r="W266" s="1" t="s">
        <v>1151</v>
      </c>
      <c r="X266" s="1" t="s">
        <v>1152</v>
      </c>
    </row>
    <row r="267" customFormat="false" ht="14.25" hidden="false" customHeight="false" outlineLevel="0" collapsed="false">
      <c r="A267" s="1" t="s">
        <v>1153</v>
      </c>
      <c r="B267" s="1" t="n">
        <v>3484</v>
      </c>
      <c r="C267" s="1" t="n">
        <v>2697</v>
      </c>
      <c r="D267" s="1" t="n">
        <v>4271</v>
      </c>
      <c r="E267" s="1" t="n">
        <v>1.5836114200964</v>
      </c>
      <c r="F267" s="1" t="n">
        <v>0.663218376406538</v>
      </c>
      <c r="G267" s="1" t="n">
        <v>0.0454933091411877</v>
      </c>
      <c r="H267" s="1" t="n">
        <v>0.914065954036068</v>
      </c>
      <c r="I267" s="1" t="s">
        <v>34</v>
      </c>
      <c r="J267" s="1" t="n">
        <v>2219</v>
      </c>
    </row>
    <row r="268" customFormat="false" ht="14.25" hidden="false" customHeight="false" outlineLevel="0" collapsed="false">
      <c r="A268" s="1" t="s">
        <v>1154</v>
      </c>
      <c r="B268" s="1" t="n">
        <v>257</v>
      </c>
      <c r="C268" s="1" t="n">
        <v>391</v>
      </c>
      <c r="D268" s="1" t="n">
        <v>123</v>
      </c>
      <c r="E268" s="1" t="n">
        <v>0.314578005115089</v>
      </c>
      <c r="F268" s="1" t="n">
        <v>-1.66851029196811</v>
      </c>
      <c r="G268" s="1" t="n">
        <v>0.0479049301254727</v>
      </c>
      <c r="H268" s="1" t="n">
        <v>0.918595845992376</v>
      </c>
      <c r="I268" s="1" t="s">
        <v>27</v>
      </c>
      <c r="J268" s="1" t="n">
        <v>1982</v>
      </c>
    </row>
    <row r="269" customFormat="false" ht="14.25" hidden="false" customHeight="false" outlineLevel="0" collapsed="false">
      <c r="A269" s="1" t="s">
        <v>1155</v>
      </c>
      <c r="B269" s="1" t="n">
        <v>6090.5</v>
      </c>
      <c r="C269" s="1" t="n">
        <v>8626</v>
      </c>
      <c r="D269" s="1" t="n">
        <v>3555</v>
      </c>
      <c r="E269" s="1" t="n">
        <v>0.412126130303733</v>
      </c>
      <c r="F269" s="1" t="n">
        <v>-1.27884215622772</v>
      </c>
      <c r="G269" s="1" t="n">
        <v>0.000232746133439864</v>
      </c>
      <c r="H269" s="1" t="n">
        <v>0.0230387219925271</v>
      </c>
      <c r="I269" s="1" t="s">
        <v>27</v>
      </c>
      <c r="J269" s="1" t="n">
        <v>1337</v>
      </c>
    </row>
    <row r="270" customFormat="false" ht="14.25" hidden="false" customHeight="false" outlineLevel="0" collapsed="false">
      <c r="A270" s="1" t="s">
        <v>1156</v>
      </c>
      <c r="B270" s="1" t="n">
        <v>2045.5</v>
      </c>
      <c r="C270" s="1" t="n">
        <v>2702</v>
      </c>
      <c r="D270" s="1" t="n">
        <v>1389</v>
      </c>
      <c r="E270" s="1" t="n">
        <v>0.514063656550703</v>
      </c>
      <c r="F270" s="1" t="n">
        <v>-0.959981075344292</v>
      </c>
      <c r="G270" s="1" t="n">
        <v>0.00892250807576216</v>
      </c>
      <c r="H270" s="1" t="n">
        <v>0.348958448018527</v>
      </c>
      <c r="I270" s="1" t="s">
        <v>27</v>
      </c>
      <c r="J270" s="1" t="n">
        <v>2504</v>
      </c>
      <c r="K270" s="1" t="s">
        <v>1157</v>
      </c>
      <c r="L270" s="2" t="n">
        <v>2.10256E-042</v>
      </c>
      <c r="M270" s="1" t="s">
        <v>1158</v>
      </c>
      <c r="N270" s="2" t="n">
        <v>2E-039</v>
      </c>
      <c r="O270" s="1" t="s">
        <v>1159</v>
      </c>
      <c r="P270" s="1" t="s">
        <v>373</v>
      </c>
      <c r="Q270" s="2" t="n">
        <v>5E-040</v>
      </c>
      <c r="R270" s="1" t="s">
        <v>374</v>
      </c>
      <c r="Y270" s="1" t="s">
        <v>375</v>
      </c>
      <c r="Z270" s="1" t="s">
        <v>376</v>
      </c>
    </row>
    <row r="271" customFormat="false" ht="14.25" hidden="false" customHeight="false" outlineLevel="0" collapsed="false">
      <c r="A271" s="1" t="s">
        <v>1160</v>
      </c>
      <c r="B271" s="1" t="n">
        <v>3096.5</v>
      </c>
      <c r="C271" s="1" t="n">
        <v>2397</v>
      </c>
      <c r="D271" s="1" t="n">
        <v>3796</v>
      </c>
      <c r="E271" s="1" t="n">
        <v>1.58364622444723</v>
      </c>
      <c r="F271" s="1" t="n">
        <v>0.663250083371977</v>
      </c>
      <c r="G271" s="1" t="n">
        <v>0.047081257547142</v>
      </c>
      <c r="H271" s="1" t="n">
        <v>0.918595845992376</v>
      </c>
      <c r="I271" s="1" t="s">
        <v>34</v>
      </c>
      <c r="J271" s="1" t="n">
        <v>984</v>
      </c>
      <c r="M271" s="1" t="s">
        <v>1161</v>
      </c>
      <c r="N271" s="2" t="n">
        <v>6E-027</v>
      </c>
      <c r="O271" s="1" t="s">
        <v>1162</v>
      </c>
      <c r="P271" s="1" t="s">
        <v>1163</v>
      </c>
      <c r="Q271" s="2" t="n">
        <v>1E-027</v>
      </c>
      <c r="R271" s="1" t="s">
        <v>1164</v>
      </c>
      <c r="S271" s="1" t="s">
        <v>1165</v>
      </c>
      <c r="T271" s="1" t="s">
        <v>1166</v>
      </c>
      <c r="U271" s="1" t="n">
        <v>4</v>
      </c>
      <c r="V271" s="1" t="s">
        <v>1167</v>
      </c>
      <c r="W271" s="1" t="s">
        <v>1168</v>
      </c>
      <c r="X271" s="1" t="s">
        <v>1169</v>
      </c>
    </row>
    <row r="272" customFormat="false" ht="14.25" hidden="false" customHeight="false" outlineLevel="0" collapsed="false">
      <c r="A272" s="1" t="s">
        <v>1170</v>
      </c>
      <c r="B272" s="1" t="n">
        <v>26701</v>
      </c>
      <c r="C272" s="1" t="n">
        <v>37632</v>
      </c>
      <c r="D272" s="1" t="n">
        <v>15770</v>
      </c>
      <c r="E272" s="1" t="n">
        <v>0.41905824829932</v>
      </c>
      <c r="F272" s="1" t="n">
        <v>-1.25477730515849</v>
      </c>
      <c r="G272" s="1" t="n">
        <v>0.0100654426323736</v>
      </c>
      <c r="H272" s="1" t="n">
        <v>0.384007121261127</v>
      </c>
      <c r="I272" s="1" t="s">
        <v>27</v>
      </c>
      <c r="J272" s="1" t="n">
        <v>2852</v>
      </c>
      <c r="K272" s="1" t="s">
        <v>1171</v>
      </c>
      <c r="L272" s="2" t="n">
        <v>2.27237E-053</v>
      </c>
      <c r="M272" s="1" t="s">
        <v>1172</v>
      </c>
      <c r="N272" s="2" t="n">
        <v>5E-089</v>
      </c>
      <c r="O272" s="1" t="s">
        <v>1173</v>
      </c>
      <c r="S272" s="1" t="s">
        <v>1174</v>
      </c>
      <c r="T272" s="1" t="s">
        <v>1175</v>
      </c>
      <c r="U272" s="1" t="n">
        <v>1</v>
      </c>
      <c r="V272" s="1" t="s">
        <v>1176</v>
      </c>
      <c r="W272" s="1" t="s">
        <v>1177</v>
      </c>
      <c r="X272" s="1" t="s">
        <v>1178</v>
      </c>
    </row>
    <row r="273" customFormat="false" ht="14.25" hidden="false" customHeight="false" outlineLevel="0" collapsed="false">
      <c r="A273" s="1" t="s">
        <v>1179</v>
      </c>
      <c r="B273" s="1" t="n">
        <v>1471</v>
      </c>
      <c r="C273" s="1" t="n">
        <v>2019</v>
      </c>
      <c r="D273" s="1" t="n">
        <v>923</v>
      </c>
      <c r="E273" s="1" t="n">
        <v>0.45715700842001</v>
      </c>
      <c r="F273" s="1" t="n">
        <v>-1.1292383576857</v>
      </c>
      <c r="G273" s="1" t="n">
        <v>0.00651937865025134</v>
      </c>
      <c r="H273" s="1" t="n">
        <v>0.292972077380927</v>
      </c>
      <c r="I273" s="1" t="s">
        <v>27</v>
      </c>
      <c r="J273" s="1" t="n">
        <v>4914</v>
      </c>
      <c r="M273" s="1" t="s">
        <v>1180</v>
      </c>
      <c r="N273" s="2" t="n">
        <v>7E-040</v>
      </c>
      <c r="O273" s="1" t="s">
        <v>1181</v>
      </c>
      <c r="P273" s="1" t="s">
        <v>1182</v>
      </c>
      <c r="Q273" s="2" t="n">
        <v>4E-038</v>
      </c>
      <c r="R273" s="1" t="s">
        <v>1183</v>
      </c>
    </row>
    <row r="274" customFormat="false" ht="14.25" hidden="false" customHeight="false" outlineLevel="0" collapsed="false">
      <c r="A274" s="1" t="s">
        <v>1184</v>
      </c>
      <c r="B274" s="1" t="n">
        <v>1851</v>
      </c>
      <c r="C274" s="1" t="n">
        <v>2370</v>
      </c>
      <c r="D274" s="1" t="n">
        <v>1332</v>
      </c>
      <c r="E274" s="1" t="n">
        <v>0.562025316455696</v>
      </c>
      <c r="F274" s="1" t="n">
        <v>-0.831292976714359</v>
      </c>
      <c r="G274" s="1" t="n">
        <v>0.0282468590829831</v>
      </c>
      <c r="H274" s="1" t="n">
        <v>0.718431398551567</v>
      </c>
      <c r="I274" s="1" t="s">
        <v>27</v>
      </c>
      <c r="J274" s="1" t="n">
        <v>4885</v>
      </c>
      <c r="K274" s="1" t="s">
        <v>1185</v>
      </c>
      <c r="L274" s="2" t="n">
        <v>1.4785E-037</v>
      </c>
      <c r="M274" s="1" t="s">
        <v>1186</v>
      </c>
      <c r="N274" s="1" t="n">
        <v>0</v>
      </c>
      <c r="O274" s="1" t="s">
        <v>1187</v>
      </c>
      <c r="P274" s="1" t="s">
        <v>1188</v>
      </c>
      <c r="Q274" s="1" t="n">
        <v>0</v>
      </c>
      <c r="R274" s="1" t="s">
        <v>1189</v>
      </c>
      <c r="S274" s="1" t="s">
        <v>1174</v>
      </c>
      <c r="T274" s="1" t="s">
        <v>1175</v>
      </c>
      <c r="U274" s="1" t="n">
        <v>1</v>
      </c>
      <c r="V274" s="1" t="s">
        <v>1190</v>
      </c>
      <c r="W274" s="1" t="s">
        <v>1191</v>
      </c>
      <c r="X274" s="1" t="s">
        <v>1192</v>
      </c>
    </row>
    <row r="275" customFormat="false" ht="14.25" hidden="false" customHeight="false" outlineLevel="0" collapsed="false">
      <c r="A275" s="1" t="s">
        <v>1193</v>
      </c>
      <c r="B275" s="1" t="n">
        <v>12599</v>
      </c>
      <c r="C275" s="1" t="n">
        <v>21334</v>
      </c>
      <c r="D275" s="1" t="n">
        <v>3864</v>
      </c>
      <c r="E275" s="1" t="n">
        <v>0.181119340020624</v>
      </c>
      <c r="F275" s="1" t="n">
        <v>-2.46498748862076</v>
      </c>
      <c r="G275" s="2" t="n">
        <v>2.21938388878846E-009</v>
      </c>
      <c r="H275" s="2" t="n">
        <v>8.55630893967132E-007</v>
      </c>
      <c r="I275" s="1" t="s">
        <v>27</v>
      </c>
      <c r="J275" s="1" t="n">
        <v>4455</v>
      </c>
      <c r="M275" s="1" t="s">
        <v>1194</v>
      </c>
      <c r="N275" s="2" t="n">
        <v>2E-135</v>
      </c>
      <c r="O275" s="1" t="s">
        <v>1195</v>
      </c>
    </row>
    <row r="276" customFormat="false" ht="14.25" hidden="false" customHeight="false" outlineLevel="0" collapsed="false">
      <c r="A276" s="1" t="s">
        <v>1196</v>
      </c>
      <c r="B276" s="1" t="n">
        <v>3244</v>
      </c>
      <c r="C276" s="1" t="n">
        <v>4049</v>
      </c>
      <c r="D276" s="1" t="n">
        <v>2439</v>
      </c>
      <c r="E276" s="1" t="n">
        <v>0.602370955791553</v>
      </c>
      <c r="F276" s="1" t="n">
        <v>-0.731275884880274</v>
      </c>
      <c r="G276" s="1" t="n">
        <v>0.0281483802293327</v>
      </c>
      <c r="H276" s="1" t="n">
        <v>0.718431398551567</v>
      </c>
      <c r="I276" s="1" t="s">
        <v>27</v>
      </c>
      <c r="J276" s="1" t="n">
        <v>3787</v>
      </c>
      <c r="K276" s="1" t="s">
        <v>1197</v>
      </c>
      <c r="L276" s="2" t="n">
        <v>7.43079E-016</v>
      </c>
      <c r="M276" s="1" t="s">
        <v>1198</v>
      </c>
      <c r="N276" s="2" t="n">
        <v>5E-021</v>
      </c>
      <c r="O276" s="1" t="s">
        <v>1199</v>
      </c>
      <c r="P276" s="1" t="s">
        <v>1065</v>
      </c>
      <c r="Q276" s="2" t="n">
        <v>6E-021</v>
      </c>
      <c r="R276" s="1" t="s">
        <v>186</v>
      </c>
    </row>
    <row r="277" customFormat="false" ht="14.25" hidden="false" customHeight="false" outlineLevel="0" collapsed="false">
      <c r="A277" s="1" t="s">
        <v>1200</v>
      </c>
      <c r="B277" s="1" t="n">
        <v>1110.5</v>
      </c>
      <c r="C277" s="1" t="n">
        <v>466</v>
      </c>
      <c r="D277" s="1" t="n">
        <v>1755</v>
      </c>
      <c r="E277" s="1" t="n">
        <v>3.76609442060086</v>
      </c>
      <c r="F277" s="1" t="n">
        <v>1.91306917053764</v>
      </c>
      <c r="G277" s="2" t="n">
        <v>5.20662279591304E-005</v>
      </c>
      <c r="H277" s="1" t="n">
        <v>0.00615137290001017</v>
      </c>
      <c r="I277" s="1" t="s">
        <v>34</v>
      </c>
      <c r="J277" s="1" t="n">
        <v>1380</v>
      </c>
      <c r="K277" s="1" t="s">
        <v>1201</v>
      </c>
      <c r="L277" s="2" t="n">
        <v>1.29373E-012</v>
      </c>
      <c r="M277" s="1" t="s">
        <v>1202</v>
      </c>
      <c r="N277" s="2" t="n">
        <v>9E-014</v>
      </c>
      <c r="O277" s="1" t="s">
        <v>1203</v>
      </c>
      <c r="Y277" s="1" t="s">
        <v>1204</v>
      </c>
      <c r="Z277" s="1" t="s">
        <v>1205</v>
      </c>
    </row>
    <row r="278" customFormat="false" ht="14.25" hidden="false" customHeight="false" outlineLevel="0" collapsed="false">
      <c r="A278" s="1" t="s">
        <v>1206</v>
      </c>
      <c r="B278" s="1" t="n">
        <v>1707.5</v>
      </c>
      <c r="C278" s="1" t="n">
        <v>2591</v>
      </c>
      <c r="D278" s="1" t="n">
        <v>824</v>
      </c>
      <c r="E278" s="1" t="n">
        <v>0.318023928984948</v>
      </c>
      <c r="F278" s="1" t="n">
        <v>-1.65279277299688</v>
      </c>
      <c r="G278" s="2" t="n">
        <v>3.26726423842474E-005</v>
      </c>
      <c r="H278" s="1" t="n">
        <v>0.00405639161804427</v>
      </c>
      <c r="I278" s="1" t="s">
        <v>27</v>
      </c>
      <c r="J278" s="1" t="n">
        <v>2743</v>
      </c>
      <c r="M278" s="1" t="s">
        <v>1207</v>
      </c>
      <c r="N278" s="2" t="n">
        <v>7E-026</v>
      </c>
      <c r="O278" s="1" t="s">
        <v>1208</v>
      </c>
      <c r="P278" s="1" t="s">
        <v>1209</v>
      </c>
      <c r="Q278" s="2" t="n">
        <v>2E-006</v>
      </c>
      <c r="R278" s="1" t="s">
        <v>1210</v>
      </c>
    </row>
    <row r="279" customFormat="false" ht="14.25" hidden="false" customHeight="false" outlineLevel="0" collapsed="false">
      <c r="A279" s="1" t="s">
        <v>1211</v>
      </c>
      <c r="B279" s="1" t="n">
        <v>9532</v>
      </c>
      <c r="C279" s="1" t="n">
        <v>12672</v>
      </c>
      <c r="D279" s="1" t="n">
        <v>6392</v>
      </c>
      <c r="E279" s="1" t="n">
        <v>0.504419191919192</v>
      </c>
      <c r="F279" s="1" t="n">
        <v>-0.987304927151633</v>
      </c>
      <c r="G279" s="1" t="n">
        <v>0.00802535394736299</v>
      </c>
      <c r="H279" s="1" t="n">
        <v>0.324782970521734</v>
      </c>
      <c r="I279" s="1" t="s">
        <v>27</v>
      </c>
      <c r="J279" s="1" t="n">
        <v>1419</v>
      </c>
      <c r="M279" s="1" t="s">
        <v>1212</v>
      </c>
      <c r="N279" s="2" t="n">
        <v>2E-019</v>
      </c>
      <c r="O279" s="1" t="s">
        <v>1213</v>
      </c>
      <c r="P279" s="1" t="s">
        <v>1214</v>
      </c>
      <c r="Q279" s="2" t="n">
        <v>5E-020</v>
      </c>
      <c r="R279" s="1" t="s">
        <v>1215</v>
      </c>
      <c r="S279" s="1" t="s">
        <v>1216</v>
      </c>
      <c r="T279" s="1" t="s">
        <v>1217</v>
      </c>
      <c r="U279" s="1" t="n">
        <v>1</v>
      </c>
      <c r="V279" s="1" t="s">
        <v>1218</v>
      </c>
      <c r="W279" s="1" t="s">
        <v>1219</v>
      </c>
      <c r="X279" s="1" t="s">
        <v>1220</v>
      </c>
    </row>
    <row r="280" customFormat="false" ht="14.25" hidden="false" customHeight="false" outlineLevel="0" collapsed="false">
      <c r="A280" s="1" t="s">
        <v>1221</v>
      </c>
      <c r="B280" s="1" t="n">
        <v>4676.5</v>
      </c>
      <c r="C280" s="1" t="n">
        <v>3526</v>
      </c>
      <c r="D280" s="1" t="n">
        <v>5827</v>
      </c>
      <c r="E280" s="1" t="n">
        <v>1.65258082813386</v>
      </c>
      <c r="F280" s="1" t="n">
        <v>0.72472083602714</v>
      </c>
      <c r="G280" s="1" t="n">
        <v>0.0299856768287977</v>
      </c>
      <c r="H280" s="1" t="n">
        <v>0.739545733235499</v>
      </c>
      <c r="I280" s="1" t="s">
        <v>34</v>
      </c>
      <c r="J280" s="1" t="n">
        <v>2358</v>
      </c>
      <c r="M280" s="1" t="s">
        <v>1222</v>
      </c>
      <c r="N280" s="2" t="n">
        <v>2E-053</v>
      </c>
      <c r="O280" s="1" t="s">
        <v>1223</v>
      </c>
      <c r="P280" s="1" t="s">
        <v>1224</v>
      </c>
      <c r="Q280" s="2" t="n">
        <v>2E-049</v>
      </c>
      <c r="R280" s="1" t="s">
        <v>1225</v>
      </c>
      <c r="S280" s="1" t="s">
        <v>221</v>
      </c>
      <c r="T280" s="1" t="s">
        <v>222</v>
      </c>
      <c r="U280" s="1" t="n">
        <v>1</v>
      </c>
      <c r="V280" s="1" t="s">
        <v>1226</v>
      </c>
      <c r="W280" s="1" t="s">
        <v>1227</v>
      </c>
      <c r="X280" s="1" t="s">
        <v>1228</v>
      </c>
    </row>
    <row r="281" customFormat="false" ht="14.25" hidden="false" customHeight="false" outlineLevel="0" collapsed="false">
      <c r="A281" s="1" t="s">
        <v>1229</v>
      </c>
      <c r="B281" s="1" t="n">
        <v>23</v>
      </c>
      <c r="C281" s="1" t="n">
        <v>42</v>
      </c>
      <c r="D281" s="1" t="n">
        <v>4</v>
      </c>
      <c r="E281" s="1" t="n">
        <v>0.0952380952380952</v>
      </c>
      <c r="F281" s="1" t="n">
        <v>-3.39231742277876</v>
      </c>
      <c r="G281" s="1" t="n">
        <v>0.0418489623794841</v>
      </c>
      <c r="H281" s="1" t="n">
        <v>0.888532317187597</v>
      </c>
      <c r="I281" s="1" t="s">
        <v>27</v>
      </c>
      <c r="J281" s="1" t="n">
        <v>278</v>
      </c>
    </row>
    <row r="282" customFormat="false" ht="14.25" hidden="false" customHeight="false" outlineLevel="0" collapsed="false">
      <c r="A282" s="1" t="s">
        <v>1230</v>
      </c>
      <c r="B282" s="1" t="n">
        <v>3476</v>
      </c>
      <c r="C282" s="1" t="n">
        <v>2698</v>
      </c>
      <c r="D282" s="1" t="n">
        <v>4254</v>
      </c>
      <c r="E282" s="1" t="n">
        <v>1.57672349888807</v>
      </c>
      <c r="F282" s="1" t="n">
        <v>0.656929685012405</v>
      </c>
      <c r="G282" s="1" t="n">
        <v>0.0475813973251164</v>
      </c>
      <c r="H282" s="1" t="n">
        <v>0.918595845992376</v>
      </c>
      <c r="I282" s="1" t="s">
        <v>34</v>
      </c>
      <c r="J282" s="1" t="n">
        <v>2078</v>
      </c>
    </row>
    <row r="283" customFormat="false" ht="14.25" hidden="false" customHeight="false" outlineLevel="0" collapsed="false">
      <c r="A283" s="1" t="s">
        <v>1231</v>
      </c>
      <c r="B283" s="1" t="n">
        <v>13.5</v>
      </c>
      <c r="C283" s="1" t="n">
        <v>27</v>
      </c>
      <c r="D283" s="1" t="n">
        <v>0</v>
      </c>
      <c r="E283" s="1" t="n">
        <v>0</v>
      </c>
      <c r="F283" s="1" t="e">
        <f aca="false">-#NAME?</f>
        <v>#NAME?</v>
      </c>
      <c r="G283" s="1" t="n">
        <v>0.0113292954264849</v>
      </c>
      <c r="H283" s="1" t="n">
        <v>0.416636600751938</v>
      </c>
      <c r="I283" s="1" t="s">
        <v>27</v>
      </c>
      <c r="J283" s="1" t="n">
        <v>653</v>
      </c>
    </row>
    <row r="284" customFormat="false" ht="14.25" hidden="false" customHeight="false" outlineLevel="0" collapsed="false">
      <c r="A284" s="1" t="s">
        <v>1232</v>
      </c>
      <c r="B284" s="1" t="n">
        <v>918</v>
      </c>
      <c r="C284" s="1" t="n">
        <v>1358</v>
      </c>
      <c r="D284" s="1" t="n">
        <v>478</v>
      </c>
      <c r="E284" s="1" t="n">
        <v>0.351988217967599</v>
      </c>
      <c r="F284" s="1" t="n">
        <v>-1.50640095626398</v>
      </c>
      <c r="G284" s="1" t="n">
        <v>0.00277429508759891</v>
      </c>
      <c r="H284" s="1" t="n">
        <v>0.158763371223922</v>
      </c>
      <c r="I284" s="1" t="s">
        <v>27</v>
      </c>
      <c r="J284" s="1" t="n">
        <v>1744</v>
      </c>
    </row>
    <row r="285" customFormat="false" ht="14.25" hidden="false" customHeight="false" outlineLevel="0" collapsed="false">
      <c r="A285" s="1" t="s">
        <v>1233</v>
      </c>
      <c r="B285" s="1" t="n">
        <v>1389.5</v>
      </c>
      <c r="C285" s="1" t="n">
        <v>2338</v>
      </c>
      <c r="D285" s="1" t="n">
        <v>441</v>
      </c>
      <c r="E285" s="1" t="n">
        <v>0.188622754491018</v>
      </c>
      <c r="F285" s="1" t="n">
        <v>-2.40642436897414</v>
      </c>
      <c r="G285" s="2" t="n">
        <v>5.23066369158657E-008</v>
      </c>
      <c r="H285" s="2" t="n">
        <v>1.27715371802906E-005</v>
      </c>
      <c r="I285" s="1" t="s">
        <v>27</v>
      </c>
      <c r="J285" s="1" t="n">
        <v>2354</v>
      </c>
    </row>
    <row r="286" customFormat="false" ht="14.25" hidden="false" customHeight="false" outlineLevel="0" collapsed="false">
      <c r="A286" s="1" t="s">
        <v>1234</v>
      </c>
      <c r="B286" s="1" t="n">
        <v>2231.5</v>
      </c>
      <c r="C286" s="1" t="n">
        <v>2880</v>
      </c>
      <c r="D286" s="1" t="n">
        <v>1583</v>
      </c>
      <c r="E286" s="1" t="n">
        <v>0.549652777777778</v>
      </c>
      <c r="F286" s="1" t="n">
        <v>-0.863407556192494</v>
      </c>
      <c r="G286" s="1" t="n">
        <v>0.0155409863049172</v>
      </c>
      <c r="H286" s="1" t="n">
        <v>0.509163681435236</v>
      </c>
      <c r="I286" s="1" t="s">
        <v>27</v>
      </c>
      <c r="J286" s="1" t="n">
        <v>2223</v>
      </c>
      <c r="K286" s="1" t="s">
        <v>1235</v>
      </c>
      <c r="L286" s="2" t="n">
        <v>2.04338E-059</v>
      </c>
      <c r="M286" s="1" t="s">
        <v>1236</v>
      </c>
      <c r="N286" s="2" t="n">
        <v>3E-174</v>
      </c>
      <c r="O286" s="1" t="s">
        <v>1237</v>
      </c>
      <c r="P286" s="1" t="s">
        <v>1238</v>
      </c>
      <c r="Q286" s="2" t="n">
        <v>8E-175</v>
      </c>
      <c r="R286" s="1" t="s">
        <v>1239</v>
      </c>
      <c r="Y286" s="1" t="s">
        <v>1240</v>
      </c>
      <c r="Z286" s="1" t="s">
        <v>1241</v>
      </c>
    </row>
    <row r="287" customFormat="false" ht="14.25" hidden="false" customHeight="false" outlineLevel="0" collapsed="false">
      <c r="A287" s="1" t="s">
        <v>1242</v>
      </c>
      <c r="B287" s="1" t="n">
        <v>4161</v>
      </c>
      <c r="C287" s="1" t="n">
        <v>5788</v>
      </c>
      <c r="D287" s="1" t="n">
        <v>2534</v>
      </c>
      <c r="E287" s="1" t="n">
        <v>0.437802349689012</v>
      </c>
      <c r="F287" s="1" t="n">
        <v>-1.19164839739092</v>
      </c>
      <c r="G287" s="1" t="n">
        <v>0.000370831600640527</v>
      </c>
      <c r="H287" s="1" t="n">
        <v>0.0331261155450226</v>
      </c>
      <c r="I287" s="1" t="s">
        <v>27</v>
      </c>
      <c r="J287" s="1" t="n">
        <v>2773</v>
      </c>
      <c r="M287" s="1" t="s">
        <v>1243</v>
      </c>
      <c r="N287" s="2" t="n">
        <v>2E-031</v>
      </c>
      <c r="O287" s="1" t="s">
        <v>1244</v>
      </c>
      <c r="P287" s="1" t="s">
        <v>1245</v>
      </c>
      <c r="Q287" s="2" t="n">
        <v>4E-032</v>
      </c>
      <c r="R287" s="1" t="s">
        <v>1246</v>
      </c>
    </row>
    <row r="288" customFormat="false" ht="14.25" hidden="false" customHeight="false" outlineLevel="0" collapsed="false">
      <c r="A288" s="1" t="s">
        <v>1247</v>
      </c>
      <c r="B288" s="1" t="n">
        <v>7354.5</v>
      </c>
      <c r="C288" s="1" t="n">
        <v>9821</v>
      </c>
      <c r="D288" s="1" t="n">
        <v>4888</v>
      </c>
      <c r="E288" s="1" t="n">
        <v>0.497708990937786</v>
      </c>
      <c r="F288" s="1" t="n">
        <v>-1.00662564585877</v>
      </c>
      <c r="G288" s="1" t="n">
        <v>0.00467057401666623</v>
      </c>
      <c r="H288" s="1" t="n">
        <v>0.232734385524355</v>
      </c>
      <c r="I288" s="1" t="s">
        <v>27</v>
      </c>
      <c r="J288" s="1" t="n">
        <v>4093</v>
      </c>
    </row>
    <row r="289" customFormat="false" ht="14.25" hidden="false" customHeight="false" outlineLevel="0" collapsed="false">
      <c r="A289" s="1" t="s">
        <v>1248</v>
      </c>
      <c r="B289" s="1" t="n">
        <v>5160</v>
      </c>
      <c r="C289" s="1" t="n">
        <v>6434</v>
      </c>
      <c r="D289" s="1" t="n">
        <v>3886</v>
      </c>
      <c r="E289" s="1" t="n">
        <v>0.603978862294063</v>
      </c>
      <c r="F289" s="1" t="n">
        <v>-0.727430035067394</v>
      </c>
      <c r="G289" s="1" t="n">
        <v>0.0308032816971373</v>
      </c>
      <c r="H289" s="1" t="n">
        <v>0.74713257758785</v>
      </c>
      <c r="I289" s="1" t="s">
        <v>27</v>
      </c>
      <c r="J289" s="1" t="n">
        <v>1891</v>
      </c>
      <c r="K289" s="1" t="s">
        <v>1249</v>
      </c>
      <c r="L289" s="2" t="n">
        <v>8.09228E-009</v>
      </c>
      <c r="M289" s="1" t="s">
        <v>1250</v>
      </c>
      <c r="N289" s="2" t="n">
        <v>2E-009</v>
      </c>
      <c r="O289" s="1" t="s">
        <v>1251</v>
      </c>
    </row>
    <row r="290" customFormat="false" ht="14.25" hidden="false" customHeight="false" outlineLevel="0" collapsed="false">
      <c r="A290" s="1" t="s">
        <v>1252</v>
      </c>
      <c r="B290" s="1" t="n">
        <v>914</v>
      </c>
      <c r="C290" s="1" t="n">
        <v>1413</v>
      </c>
      <c r="D290" s="1" t="n">
        <v>415</v>
      </c>
      <c r="E290" s="1" t="n">
        <v>0.293701344656759</v>
      </c>
      <c r="F290" s="1" t="n">
        <v>-1.76757822409965</v>
      </c>
      <c r="G290" s="1" t="n">
        <v>0.00050861233020307</v>
      </c>
      <c r="H290" s="1" t="n">
        <v>0.0418605091992976</v>
      </c>
      <c r="I290" s="1" t="s">
        <v>27</v>
      </c>
      <c r="J290" s="1" t="n">
        <v>1557</v>
      </c>
      <c r="K290" s="1" t="s">
        <v>1253</v>
      </c>
      <c r="L290" s="2" t="n">
        <v>2.98017E-047</v>
      </c>
      <c r="M290" s="1" t="s">
        <v>1254</v>
      </c>
      <c r="N290" s="2" t="n">
        <v>1E-075</v>
      </c>
      <c r="P290" s="1" t="s">
        <v>381</v>
      </c>
      <c r="Q290" s="2" t="n">
        <v>6E-053</v>
      </c>
      <c r="R290" s="1" t="s">
        <v>382</v>
      </c>
      <c r="S290" s="1" t="s">
        <v>1255</v>
      </c>
      <c r="T290" s="1" t="s">
        <v>1256</v>
      </c>
      <c r="U290" s="1" t="n">
        <v>1</v>
      </c>
      <c r="V290" s="1" t="s">
        <v>1257</v>
      </c>
      <c r="W290" s="1" t="s">
        <v>1258</v>
      </c>
      <c r="X290" s="1" t="s">
        <v>1259</v>
      </c>
    </row>
    <row r="291" customFormat="false" ht="14.25" hidden="false" customHeight="false" outlineLevel="0" collapsed="false">
      <c r="A291" s="1" t="s">
        <v>1260</v>
      </c>
      <c r="B291" s="1" t="n">
        <v>470.5</v>
      </c>
      <c r="C291" s="1" t="n">
        <v>122</v>
      </c>
      <c r="D291" s="1" t="n">
        <v>819</v>
      </c>
      <c r="E291" s="1" t="n">
        <v>6.71311475409836</v>
      </c>
      <c r="F291" s="1" t="n">
        <v>2.74698230407812</v>
      </c>
      <c r="G291" s="2" t="n">
        <v>7.75935513216933E-005</v>
      </c>
      <c r="H291" s="1" t="n">
        <v>0.00888082442861568</v>
      </c>
      <c r="I291" s="1" t="s">
        <v>34</v>
      </c>
      <c r="J291" s="1" t="n">
        <v>3356</v>
      </c>
    </row>
    <row r="292" customFormat="false" ht="14.25" hidden="false" customHeight="false" outlineLevel="0" collapsed="false">
      <c r="A292" s="1" t="s">
        <v>1261</v>
      </c>
      <c r="B292" s="1" t="n">
        <v>872</v>
      </c>
      <c r="C292" s="1" t="n">
        <v>1354</v>
      </c>
      <c r="D292" s="1" t="n">
        <v>390</v>
      </c>
      <c r="E292" s="1" t="n">
        <v>0.288035450516987</v>
      </c>
      <c r="F292" s="1" t="n">
        <v>-1.79568170982539</v>
      </c>
      <c r="G292" s="1" t="n">
        <v>0.000536804386433985</v>
      </c>
      <c r="H292" s="1" t="n">
        <v>0.0436899125625438</v>
      </c>
      <c r="I292" s="1" t="s">
        <v>27</v>
      </c>
      <c r="J292" s="1" t="n">
        <v>2597</v>
      </c>
      <c r="M292" s="1" t="s">
        <v>1262</v>
      </c>
      <c r="N292" s="2" t="n">
        <v>4E-019</v>
      </c>
      <c r="O292" s="1" t="s">
        <v>1263</v>
      </c>
    </row>
    <row r="293" customFormat="false" ht="14.25" hidden="false" customHeight="false" outlineLevel="0" collapsed="false">
      <c r="A293" s="1" t="s">
        <v>1264</v>
      </c>
      <c r="B293" s="1" t="n">
        <v>929</v>
      </c>
      <c r="C293" s="1" t="n">
        <v>1237</v>
      </c>
      <c r="D293" s="1" t="n">
        <v>621</v>
      </c>
      <c r="E293" s="1" t="n">
        <v>0.502021018593371</v>
      </c>
      <c r="F293" s="1" t="n">
        <v>-0.994180326755888</v>
      </c>
      <c r="G293" s="1" t="n">
        <v>0.0446094271100685</v>
      </c>
      <c r="H293" s="1" t="n">
        <v>0.907677926614588</v>
      </c>
      <c r="I293" s="1" t="s">
        <v>27</v>
      </c>
      <c r="J293" s="1" t="n">
        <v>1336</v>
      </c>
      <c r="K293" s="1" t="s">
        <v>1265</v>
      </c>
      <c r="L293" s="2" t="n">
        <v>1.01481E-095</v>
      </c>
      <c r="M293" s="1" t="s">
        <v>1266</v>
      </c>
      <c r="N293" s="2" t="n">
        <v>2E-025</v>
      </c>
      <c r="O293" s="1" t="s">
        <v>1267</v>
      </c>
      <c r="P293" s="1" t="s">
        <v>1268</v>
      </c>
      <c r="Q293" s="2" t="n">
        <v>3E-028</v>
      </c>
      <c r="R293" s="1" t="s">
        <v>1269</v>
      </c>
      <c r="Y293" s="1" t="s">
        <v>1270</v>
      </c>
      <c r="Z293" s="1" t="s">
        <v>1271</v>
      </c>
    </row>
    <row r="294" customFormat="false" ht="14.25" hidden="false" customHeight="false" outlineLevel="0" collapsed="false">
      <c r="A294" s="1" t="s">
        <v>1272</v>
      </c>
      <c r="B294" s="1" t="n">
        <v>6971.5</v>
      </c>
      <c r="C294" s="1" t="n">
        <v>4664</v>
      </c>
      <c r="D294" s="1" t="n">
        <v>9279</v>
      </c>
      <c r="E294" s="1" t="n">
        <v>1.98949399656947</v>
      </c>
      <c r="F294" s="1" t="n">
        <v>0.992401545609924</v>
      </c>
      <c r="G294" s="1" t="n">
        <v>0.00488754118914282</v>
      </c>
      <c r="H294" s="1" t="n">
        <v>0.240276773224639</v>
      </c>
      <c r="I294" s="1" t="s">
        <v>34</v>
      </c>
      <c r="J294" s="1" t="n">
        <v>3242</v>
      </c>
    </row>
    <row r="295" customFormat="false" ht="14.25" hidden="false" customHeight="false" outlineLevel="0" collapsed="false">
      <c r="A295" s="1" t="s">
        <v>1273</v>
      </c>
      <c r="B295" s="1" t="n">
        <v>447</v>
      </c>
      <c r="C295" s="1" t="n">
        <v>679</v>
      </c>
      <c r="D295" s="1" t="n">
        <v>215</v>
      </c>
      <c r="E295" s="1" t="n">
        <v>0.316642120765832</v>
      </c>
      <c r="F295" s="1" t="n">
        <v>-1.65907491465527</v>
      </c>
      <c r="G295" s="1" t="n">
        <v>0.0148796040173769</v>
      </c>
      <c r="H295" s="1" t="n">
        <v>0.495423179214937</v>
      </c>
      <c r="I295" s="1" t="s">
        <v>27</v>
      </c>
      <c r="J295" s="1" t="n">
        <v>978</v>
      </c>
    </row>
    <row r="296" customFormat="false" ht="14.25" hidden="false" customHeight="false" outlineLevel="0" collapsed="false">
      <c r="A296" s="1" t="s">
        <v>1274</v>
      </c>
      <c r="B296" s="1" t="n">
        <v>5899</v>
      </c>
      <c r="C296" s="1" t="n">
        <v>4293</v>
      </c>
      <c r="D296" s="1" t="n">
        <v>7505</v>
      </c>
      <c r="E296" s="1" t="n">
        <v>1.74819473561612</v>
      </c>
      <c r="F296" s="1" t="n">
        <v>0.805865899060227</v>
      </c>
      <c r="G296" s="1" t="n">
        <v>0.0186838238109942</v>
      </c>
      <c r="H296" s="1" t="n">
        <v>0.560897579571856</v>
      </c>
      <c r="I296" s="1" t="s">
        <v>34</v>
      </c>
      <c r="J296" s="1" t="n">
        <v>1185</v>
      </c>
    </row>
    <row r="297" customFormat="false" ht="14.25" hidden="false" customHeight="false" outlineLevel="0" collapsed="false">
      <c r="A297" s="1" t="s">
        <v>1275</v>
      </c>
      <c r="B297" s="1" t="n">
        <v>3257</v>
      </c>
      <c r="C297" s="1" t="n">
        <v>2287</v>
      </c>
      <c r="D297" s="1" t="n">
        <v>4227</v>
      </c>
      <c r="E297" s="1" t="n">
        <v>1.84827284652383</v>
      </c>
      <c r="F297" s="1" t="n">
        <v>0.88617774661912</v>
      </c>
      <c r="G297" s="1" t="n">
        <v>0.007942949680553</v>
      </c>
      <c r="H297" s="1" t="n">
        <v>0.324782970521734</v>
      </c>
      <c r="I297" s="1" t="s">
        <v>34</v>
      </c>
      <c r="J297" s="1" t="n">
        <v>2321</v>
      </c>
      <c r="M297" s="1" t="s">
        <v>1276</v>
      </c>
      <c r="N297" s="2" t="n">
        <v>8E-060</v>
      </c>
      <c r="O297" s="1" t="s">
        <v>1277</v>
      </c>
    </row>
    <row r="298" customFormat="false" ht="14.25" hidden="false" customHeight="false" outlineLevel="0" collapsed="false">
      <c r="A298" s="1" t="s">
        <v>1278</v>
      </c>
      <c r="B298" s="1" t="n">
        <v>2390.5</v>
      </c>
      <c r="C298" s="1" t="n">
        <v>2980</v>
      </c>
      <c r="D298" s="1" t="n">
        <v>1801</v>
      </c>
      <c r="E298" s="1" t="n">
        <v>0.604362416107383</v>
      </c>
      <c r="F298" s="1" t="n">
        <v>-0.726514149443248</v>
      </c>
      <c r="G298" s="1" t="n">
        <v>0.0376621183649049</v>
      </c>
      <c r="H298" s="1" t="n">
        <v>0.843296975027839</v>
      </c>
      <c r="I298" s="1" t="s">
        <v>27</v>
      </c>
      <c r="J298" s="1" t="n">
        <v>2033</v>
      </c>
    </row>
    <row r="299" customFormat="false" ht="14.25" hidden="false" customHeight="false" outlineLevel="0" collapsed="false">
      <c r="A299" s="1" t="s">
        <v>1279</v>
      </c>
      <c r="B299" s="1" t="n">
        <v>79.5</v>
      </c>
      <c r="C299" s="1" t="n">
        <v>132</v>
      </c>
      <c r="D299" s="1" t="n">
        <v>27</v>
      </c>
      <c r="E299" s="1" t="n">
        <v>0.204545454545455</v>
      </c>
      <c r="F299" s="1" t="n">
        <v>-2.28950661719498</v>
      </c>
      <c r="G299" s="1" t="n">
        <v>0.0451520573467362</v>
      </c>
      <c r="H299" s="1" t="n">
        <v>0.913643149350393</v>
      </c>
      <c r="I299" s="1" t="s">
        <v>27</v>
      </c>
      <c r="J299" s="1" t="n">
        <v>702</v>
      </c>
    </row>
    <row r="300" customFormat="false" ht="14.25" hidden="false" customHeight="false" outlineLevel="0" collapsed="false">
      <c r="A300" s="1" t="s">
        <v>1280</v>
      </c>
      <c r="B300" s="1" t="n">
        <v>698</v>
      </c>
      <c r="C300" s="1" t="n">
        <v>313</v>
      </c>
      <c r="D300" s="1" t="n">
        <v>1083</v>
      </c>
      <c r="E300" s="1" t="n">
        <v>3.46006389776358</v>
      </c>
      <c r="F300" s="1" t="n">
        <v>1.79079868067571</v>
      </c>
      <c r="G300" s="1" t="n">
        <v>0.00161096388205243</v>
      </c>
      <c r="H300" s="1" t="n">
        <v>0.107275549418491</v>
      </c>
      <c r="I300" s="1" t="s">
        <v>34</v>
      </c>
      <c r="J300" s="1" t="n">
        <v>3591</v>
      </c>
    </row>
    <row r="301" customFormat="false" ht="14.25" hidden="false" customHeight="false" outlineLevel="0" collapsed="false">
      <c r="A301" s="1" t="s">
        <v>1281</v>
      </c>
      <c r="B301" s="1" t="n">
        <v>209.5</v>
      </c>
      <c r="C301" s="1" t="n">
        <v>406</v>
      </c>
      <c r="D301" s="1" t="n">
        <v>13</v>
      </c>
      <c r="E301" s="1" t="n">
        <v>0.0320197044334975</v>
      </c>
      <c r="F301" s="1" t="n">
        <v>-4.96489619904408</v>
      </c>
      <c r="G301" s="2" t="n">
        <v>2.83532941531906E-006</v>
      </c>
      <c r="H301" s="1" t="n">
        <v>0.000489262891083769</v>
      </c>
      <c r="I301" s="1" t="s">
        <v>27</v>
      </c>
      <c r="J301" s="1" t="n">
        <v>3794</v>
      </c>
    </row>
    <row r="302" customFormat="false" ht="14.25" hidden="false" customHeight="false" outlineLevel="0" collapsed="false">
      <c r="A302" s="1" t="s">
        <v>1282</v>
      </c>
      <c r="B302" s="1" t="n">
        <v>133</v>
      </c>
      <c r="C302" s="1" t="n">
        <v>266</v>
      </c>
      <c r="D302" s="1" t="n">
        <v>0</v>
      </c>
      <c r="E302" s="1" t="n">
        <v>0</v>
      </c>
      <c r="F302" s="1" t="e">
        <f aca="false">-#NAME?</f>
        <v>#NAME?</v>
      </c>
      <c r="G302" s="2" t="n">
        <v>2.72624936476023E-008</v>
      </c>
      <c r="H302" s="2" t="n">
        <v>7.69729830871191E-006</v>
      </c>
      <c r="I302" s="1" t="s">
        <v>27</v>
      </c>
      <c r="J302" s="1" t="n">
        <v>3238</v>
      </c>
      <c r="M302" s="1" t="s">
        <v>1283</v>
      </c>
      <c r="N302" s="2" t="n">
        <v>5E-010</v>
      </c>
      <c r="O302" s="1" t="s">
        <v>1284</v>
      </c>
      <c r="P302" s="1" t="s">
        <v>1285</v>
      </c>
      <c r="Q302" s="2" t="n">
        <v>1E-009</v>
      </c>
      <c r="R302" s="1" t="s">
        <v>1286</v>
      </c>
    </row>
    <row r="303" customFormat="false" ht="14.25" hidden="false" customHeight="false" outlineLevel="0" collapsed="false">
      <c r="A303" s="1" t="s">
        <v>1287</v>
      </c>
      <c r="B303" s="1" t="n">
        <v>703</v>
      </c>
      <c r="C303" s="1" t="n">
        <v>993</v>
      </c>
      <c r="D303" s="1" t="n">
        <v>413</v>
      </c>
      <c r="E303" s="1" t="n">
        <v>0.415911379657603</v>
      </c>
      <c r="F303" s="1" t="n">
        <v>-1.26565193610893</v>
      </c>
      <c r="G303" s="1" t="n">
        <v>0.0232335716940405</v>
      </c>
      <c r="H303" s="1" t="n">
        <v>0.641911865648408</v>
      </c>
      <c r="I303" s="1" t="s">
        <v>27</v>
      </c>
      <c r="J303" s="1" t="n">
        <v>2778</v>
      </c>
      <c r="K303" s="1" t="s">
        <v>1288</v>
      </c>
      <c r="L303" s="2" t="n">
        <v>1.93331E-016</v>
      </c>
      <c r="M303" s="1" t="s">
        <v>1289</v>
      </c>
      <c r="N303" s="2" t="n">
        <v>8E-029</v>
      </c>
      <c r="O303" s="1" t="s">
        <v>1290</v>
      </c>
      <c r="P303" s="1" t="s">
        <v>1291</v>
      </c>
      <c r="Q303" s="2" t="n">
        <v>2E-029</v>
      </c>
      <c r="R303" s="1" t="s">
        <v>1292</v>
      </c>
    </row>
    <row r="304" customFormat="false" ht="14.25" hidden="false" customHeight="false" outlineLevel="0" collapsed="false">
      <c r="A304" s="1" t="s">
        <v>1293</v>
      </c>
      <c r="B304" s="1" t="n">
        <v>210</v>
      </c>
      <c r="C304" s="1" t="n">
        <v>415</v>
      </c>
      <c r="D304" s="1" t="n">
        <v>5</v>
      </c>
      <c r="E304" s="1" t="n">
        <v>0.0120481927710843</v>
      </c>
      <c r="F304" s="1" t="n">
        <v>-6.37503943134692</v>
      </c>
      <c r="G304" s="2" t="n">
        <v>5.21670052836097E-008</v>
      </c>
      <c r="H304" s="2" t="n">
        <v>1.27715371802906E-005</v>
      </c>
      <c r="I304" s="1" t="s">
        <v>27</v>
      </c>
      <c r="J304" s="1" t="n">
        <v>1207</v>
      </c>
    </row>
    <row r="305" customFormat="false" ht="14.25" hidden="false" customHeight="false" outlineLevel="0" collapsed="false">
      <c r="A305" s="1" t="s">
        <v>1294</v>
      </c>
      <c r="B305" s="1" t="n">
        <v>1010.5</v>
      </c>
      <c r="C305" s="1" t="n">
        <v>539</v>
      </c>
      <c r="D305" s="1" t="n">
        <v>1482</v>
      </c>
      <c r="E305" s="1" t="n">
        <v>2.74953617810761</v>
      </c>
      <c r="F305" s="1" t="n">
        <v>1.45918826955333</v>
      </c>
      <c r="G305" s="1" t="n">
        <v>0.00256309738511715</v>
      </c>
      <c r="H305" s="1" t="n">
        <v>0.150290819550441</v>
      </c>
      <c r="I305" s="1" t="s">
        <v>34</v>
      </c>
      <c r="J305" s="1" t="n">
        <v>3810</v>
      </c>
    </row>
    <row r="306" customFormat="false" ht="14.25" hidden="false" customHeight="false" outlineLevel="0" collapsed="false">
      <c r="A306" s="1" t="s">
        <v>1295</v>
      </c>
      <c r="B306" s="1" t="n">
        <v>3245</v>
      </c>
      <c r="C306" s="1" t="n">
        <v>4403</v>
      </c>
      <c r="D306" s="1" t="n">
        <v>2087</v>
      </c>
      <c r="E306" s="1" t="n">
        <v>0.473995003406768</v>
      </c>
      <c r="F306" s="1" t="n">
        <v>-1.07705624377706</v>
      </c>
      <c r="G306" s="1" t="n">
        <v>0.00131022993428899</v>
      </c>
      <c r="H306" s="1" t="n">
        <v>0.0905418327232723</v>
      </c>
      <c r="I306" s="1" t="s">
        <v>27</v>
      </c>
      <c r="J306" s="1" t="n">
        <v>1564</v>
      </c>
      <c r="M306" s="1" t="s">
        <v>1296</v>
      </c>
      <c r="N306" s="2" t="n">
        <v>1E-009</v>
      </c>
      <c r="O306" s="1" t="s">
        <v>1297</v>
      </c>
    </row>
    <row r="307" customFormat="false" ht="14.25" hidden="false" customHeight="false" outlineLevel="0" collapsed="false">
      <c r="A307" s="1" t="s">
        <v>1298</v>
      </c>
      <c r="B307" s="1" t="n">
        <v>11544.5</v>
      </c>
      <c r="C307" s="1" t="n">
        <v>14883</v>
      </c>
      <c r="D307" s="1" t="n">
        <v>8206</v>
      </c>
      <c r="E307" s="1" t="n">
        <v>0.551367331855137</v>
      </c>
      <c r="F307" s="1" t="n">
        <v>-0.858914303721299</v>
      </c>
      <c r="G307" s="1" t="n">
        <v>0.026072440198318</v>
      </c>
      <c r="H307" s="1" t="n">
        <v>0.684518367213903</v>
      </c>
      <c r="I307" s="1" t="s">
        <v>27</v>
      </c>
      <c r="J307" s="1" t="n">
        <v>1975</v>
      </c>
      <c r="K307" s="1" t="s">
        <v>1299</v>
      </c>
      <c r="L307" s="2" t="n">
        <v>5.86881E-044</v>
      </c>
      <c r="M307" s="1" t="s">
        <v>1300</v>
      </c>
      <c r="N307" s="2" t="n">
        <v>2E-112</v>
      </c>
      <c r="O307" s="1" t="s">
        <v>1301</v>
      </c>
      <c r="P307" s="1" t="s">
        <v>373</v>
      </c>
      <c r="Q307" s="2" t="n">
        <v>5E-110</v>
      </c>
      <c r="R307" s="1" t="s">
        <v>374</v>
      </c>
    </row>
    <row r="308" customFormat="false" ht="14.25" hidden="false" customHeight="false" outlineLevel="0" collapsed="false">
      <c r="A308" s="1" t="s">
        <v>1302</v>
      </c>
      <c r="B308" s="1" t="n">
        <v>1761</v>
      </c>
      <c r="C308" s="1" t="n">
        <v>2473</v>
      </c>
      <c r="D308" s="1" t="n">
        <v>1049</v>
      </c>
      <c r="E308" s="1" t="n">
        <v>0.424181156490093</v>
      </c>
      <c r="F308" s="1" t="n">
        <v>-1.23724756181267</v>
      </c>
      <c r="G308" s="1" t="n">
        <v>0.00146633201120452</v>
      </c>
      <c r="H308" s="1" t="n">
        <v>0.0994526109451216</v>
      </c>
      <c r="I308" s="1" t="s">
        <v>27</v>
      </c>
      <c r="J308" s="1" t="n">
        <v>900</v>
      </c>
    </row>
    <row r="309" customFormat="false" ht="14.25" hidden="false" customHeight="false" outlineLevel="0" collapsed="false">
      <c r="A309" s="1" t="s">
        <v>1303</v>
      </c>
      <c r="B309" s="1" t="n">
        <v>3482</v>
      </c>
      <c r="C309" s="1" t="n">
        <v>4256</v>
      </c>
      <c r="D309" s="1" t="n">
        <v>2708</v>
      </c>
      <c r="E309" s="1" t="n">
        <v>0.636278195488722</v>
      </c>
      <c r="F309" s="1" t="n">
        <v>-0.652270411926193</v>
      </c>
      <c r="G309" s="1" t="n">
        <v>0.0491515228745369</v>
      </c>
      <c r="H309" s="1" t="n">
        <v>0.926381665285435</v>
      </c>
      <c r="I309" s="1" t="s">
        <v>27</v>
      </c>
      <c r="J309" s="1" t="n">
        <v>1042</v>
      </c>
      <c r="K309" s="1" t="s">
        <v>1304</v>
      </c>
      <c r="L309" s="2" t="n">
        <v>1.06208E-102</v>
      </c>
      <c r="M309" s="1" t="s">
        <v>1305</v>
      </c>
      <c r="N309" s="2" t="n">
        <v>8E-105</v>
      </c>
      <c r="O309" s="1" t="s">
        <v>1306</v>
      </c>
      <c r="P309" s="1" t="s">
        <v>1307</v>
      </c>
      <c r="Q309" s="2" t="n">
        <v>2E-102</v>
      </c>
      <c r="R309" s="1" t="s">
        <v>1308</v>
      </c>
      <c r="S309" s="1" t="s">
        <v>1309</v>
      </c>
      <c r="T309" s="3" t="s">
        <v>1310</v>
      </c>
      <c r="U309" s="1" t="n">
        <v>12</v>
      </c>
      <c r="V309" s="1" t="s">
        <v>1311</v>
      </c>
      <c r="W309" s="1" t="s">
        <v>1312</v>
      </c>
      <c r="X309" s="1" t="s">
        <v>1313</v>
      </c>
      <c r="Y309" s="1" t="s">
        <v>555</v>
      </c>
      <c r="Z309" s="1" t="s">
        <v>556</v>
      </c>
    </row>
    <row r="310" customFormat="false" ht="14.25" hidden="false" customHeight="false" outlineLevel="0" collapsed="false">
      <c r="A310" s="1" t="s">
        <v>1314</v>
      </c>
      <c r="B310" s="1" t="n">
        <v>1710.5</v>
      </c>
      <c r="C310" s="1" t="n">
        <v>2519</v>
      </c>
      <c r="D310" s="1" t="n">
        <v>902</v>
      </c>
      <c r="E310" s="1" t="n">
        <v>0.358078602620087</v>
      </c>
      <c r="F310" s="1" t="n">
        <v>-1.48165178347886</v>
      </c>
      <c r="G310" s="1" t="n">
        <v>0.000180234827045485</v>
      </c>
      <c r="H310" s="1" t="n">
        <v>0.0185946494099743</v>
      </c>
      <c r="I310" s="1" t="s">
        <v>27</v>
      </c>
      <c r="J310" s="1" t="n">
        <v>2324</v>
      </c>
      <c r="K310" s="1" t="s">
        <v>1315</v>
      </c>
      <c r="L310" s="2" t="n">
        <v>7.47214E-076</v>
      </c>
      <c r="M310" s="1" t="s">
        <v>1316</v>
      </c>
      <c r="N310" s="2" t="n">
        <v>2E-149</v>
      </c>
      <c r="O310" s="1" t="s">
        <v>1317</v>
      </c>
      <c r="P310" s="1" t="s">
        <v>1318</v>
      </c>
      <c r="Q310" s="2" t="n">
        <v>6E-150</v>
      </c>
      <c r="R310" s="1" t="s">
        <v>1319</v>
      </c>
    </row>
    <row r="311" customFormat="false" ht="14.25" hidden="false" customHeight="false" outlineLevel="0" collapsed="false">
      <c r="A311" s="1" t="s">
        <v>1320</v>
      </c>
      <c r="B311" s="1" t="n">
        <v>198</v>
      </c>
      <c r="C311" s="1" t="n">
        <v>325</v>
      </c>
      <c r="D311" s="1" t="n">
        <v>71</v>
      </c>
      <c r="E311" s="1" t="n">
        <v>0.218461538461538</v>
      </c>
      <c r="F311" s="1" t="n">
        <v>-2.19454878841113</v>
      </c>
      <c r="G311" s="1" t="n">
        <v>0.0178553222493193</v>
      </c>
      <c r="H311" s="1" t="n">
        <v>0.551857533655123</v>
      </c>
      <c r="I311" s="1" t="s">
        <v>27</v>
      </c>
      <c r="J311" s="1" t="n">
        <v>3615</v>
      </c>
    </row>
    <row r="312" customFormat="false" ht="14.25" hidden="false" customHeight="false" outlineLevel="0" collapsed="false">
      <c r="A312" s="1" t="s">
        <v>1321</v>
      </c>
      <c r="B312" s="1" t="n">
        <v>892</v>
      </c>
      <c r="C312" s="1" t="n">
        <v>1586</v>
      </c>
      <c r="D312" s="1" t="n">
        <v>198</v>
      </c>
      <c r="E312" s="1" t="n">
        <v>0.12484237074401</v>
      </c>
      <c r="F312" s="1" t="n">
        <v>-3.00182043562437</v>
      </c>
      <c r="G312" s="2" t="n">
        <v>2.73214683995235E-008</v>
      </c>
      <c r="H312" s="2" t="n">
        <v>7.69729830871191E-006</v>
      </c>
      <c r="I312" s="1" t="s">
        <v>27</v>
      </c>
      <c r="J312" s="1" t="n">
        <v>2643</v>
      </c>
    </row>
    <row r="313" customFormat="false" ht="14.25" hidden="false" customHeight="false" outlineLevel="0" collapsed="false">
      <c r="A313" s="1" t="s">
        <v>1322</v>
      </c>
      <c r="B313" s="1" t="n">
        <v>3522</v>
      </c>
      <c r="C313" s="1" t="n">
        <v>4679</v>
      </c>
      <c r="D313" s="1" t="n">
        <v>2365</v>
      </c>
      <c r="E313" s="1" t="n">
        <v>0.505449882453516</v>
      </c>
      <c r="F313" s="1" t="n">
        <v>-0.984360045133553</v>
      </c>
      <c r="G313" s="1" t="n">
        <v>0.00313195581411343</v>
      </c>
      <c r="H313" s="1" t="n">
        <v>0.171177952322719</v>
      </c>
      <c r="I313" s="1" t="s">
        <v>27</v>
      </c>
      <c r="J313" s="1" t="n">
        <v>763</v>
      </c>
    </row>
    <row r="314" customFormat="false" ht="14.25" hidden="false" customHeight="false" outlineLevel="0" collapsed="false">
      <c r="A314" s="1" t="s">
        <v>1323</v>
      </c>
      <c r="B314" s="1" t="n">
        <v>1437</v>
      </c>
      <c r="C314" s="1" t="n">
        <v>2562</v>
      </c>
      <c r="D314" s="1" t="n">
        <v>312</v>
      </c>
      <c r="E314" s="1" t="n">
        <v>0.121779859484778</v>
      </c>
      <c r="F314" s="1" t="n">
        <v>-3.0376525414794</v>
      </c>
      <c r="G314" s="2" t="n">
        <v>1.32073495309736E-011</v>
      </c>
      <c r="H314" s="2" t="n">
        <v>8.06198627619848E-009</v>
      </c>
      <c r="I314" s="1" t="s">
        <v>27</v>
      </c>
      <c r="J314" s="1" t="n">
        <v>1022</v>
      </c>
      <c r="M314" s="1" t="s">
        <v>1324</v>
      </c>
      <c r="N314" s="2" t="n">
        <v>2E-016</v>
      </c>
      <c r="O314" s="1" t="s">
        <v>1325</v>
      </c>
      <c r="P314" s="1" t="s">
        <v>1326</v>
      </c>
      <c r="Q314" s="2" t="n">
        <v>5E-017</v>
      </c>
      <c r="R314" s="1" t="s">
        <v>1327</v>
      </c>
    </row>
    <row r="315" customFormat="false" ht="14.25" hidden="false" customHeight="false" outlineLevel="0" collapsed="false">
      <c r="A315" s="1" t="s">
        <v>1328</v>
      </c>
      <c r="B315" s="1" t="n">
        <v>1528</v>
      </c>
      <c r="C315" s="1" t="n">
        <v>1076</v>
      </c>
      <c r="D315" s="1" t="n">
        <v>1980</v>
      </c>
      <c r="E315" s="1" t="n">
        <v>1.84014869888476</v>
      </c>
      <c r="F315" s="1" t="n">
        <v>0.879822352410348</v>
      </c>
      <c r="G315" s="1" t="n">
        <v>0.0307040986335358</v>
      </c>
      <c r="H315" s="1" t="n">
        <v>0.74713257758785</v>
      </c>
      <c r="I315" s="1" t="s">
        <v>34</v>
      </c>
      <c r="J315" s="1" t="n">
        <v>2435</v>
      </c>
      <c r="K315" s="1" t="s">
        <v>1329</v>
      </c>
      <c r="L315" s="2" t="n">
        <v>3.36626E-044</v>
      </c>
      <c r="M315" s="1" t="s">
        <v>1330</v>
      </c>
      <c r="N315" s="2" t="n">
        <v>7E-135</v>
      </c>
      <c r="O315" s="1" t="s">
        <v>1331</v>
      </c>
      <c r="P315" s="1" t="s">
        <v>1332</v>
      </c>
      <c r="Q315" s="2" t="n">
        <v>1E-126</v>
      </c>
      <c r="R315" s="1" t="s">
        <v>1333</v>
      </c>
    </row>
    <row r="316" customFormat="false" ht="14.25" hidden="false" customHeight="false" outlineLevel="0" collapsed="false">
      <c r="A316" s="1" t="s">
        <v>1334</v>
      </c>
      <c r="B316" s="1" t="n">
        <v>361</v>
      </c>
      <c r="C316" s="1" t="n">
        <v>544</v>
      </c>
      <c r="D316" s="1" t="n">
        <v>178</v>
      </c>
      <c r="E316" s="1" t="n">
        <v>0.327205882352941</v>
      </c>
      <c r="F316" s="1" t="n">
        <v>-1.61172941028394</v>
      </c>
      <c r="G316" s="1" t="n">
        <v>0.0303983143262355</v>
      </c>
      <c r="H316" s="1" t="n">
        <v>0.74470786769122</v>
      </c>
      <c r="I316" s="1" t="s">
        <v>27</v>
      </c>
      <c r="J316" s="1" t="n">
        <v>3956</v>
      </c>
    </row>
    <row r="317" customFormat="false" ht="14.25" hidden="false" customHeight="false" outlineLevel="0" collapsed="false">
      <c r="A317" s="1" t="s">
        <v>1335</v>
      </c>
      <c r="B317" s="1" t="n">
        <v>2784</v>
      </c>
      <c r="C317" s="1" t="n">
        <v>2084</v>
      </c>
      <c r="D317" s="1" t="n">
        <v>3484</v>
      </c>
      <c r="E317" s="1" t="n">
        <v>1.67178502879079</v>
      </c>
      <c r="F317" s="1" t="n">
        <v>0.741389346320356</v>
      </c>
      <c r="G317" s="1" t="n">
        <v>0.0286046746883997</v>
      </c>
      <c r="H317" s="1" t="n">
        <v>0.722844823389802</v>
      </c>
      <c r="I317" s="1" t="s">
        <v>34</v>
      </c>
      <c r="J317" s="1" t="n">
        <v>5352</v>
      </c>
      <c r="K317" s="1" t="s">
        <v>1336</v>
      </c>
      <c r="L317" s="2" t="n">
        <v>2.29239E-029</v>
      </c>
      <c r="M317" s="1" t="s">
        <v>1337</v>
      </c>
      <c r="N317" s="1" t="n">
        <v>0</v>
      </c>
      <c r="O317" s="1" t="s">
        <v>1338</v>
      </c>
      <c r="P317" s="1" t="s">
        <v>1339</v>
      </c>
      <c r="Q317" s="1" t="n">
        <v>0</v>
      </c>
      <c r="R317" s="1" t="s">
        <v>1340</v>
      </c>
      <c r="S317" s="1" t="s">
        <v>1341</v>
      </c>
      <c r="T317" s="1" t="s">
        <v>1342</v>
      </c>
      <c r="U317" s="1" t="n">
        <v>3</v>
      </c>
      <c r="V317" s="1" t="s">
        <v>1343</v>
      </c>
      <c r="W317" s="1" t="s">
        <v>1344</v>
      </c>
      <c r="X317" s="1" t="s">
        <v>1345</v>
      </c>
      <c r="Y317" s="1" t="s">
        <v>1346</v>
      </c>
      <c r="Z317" s="1" t="s">
        <v>1347</v>
      </c>
    </row>
    <row r="318" customFormat="false" ht="14.25" hidden="false" customHeight="false" outlineLevel="0" collapsed="false">
      <c r="A318" s="1" t="s">
        <v>1348</v>
      </c>
      <c r="B318" s="1" t="n">
        <v>3051.5</v>
      </c>
      <c r="C318" s="1" t="n">
        <v>4902</v>
      </c>
      <c r="D318" s="1" t="n">
        <v>1201</v>
      </c>
      <c r="E318" s="1" t="n">
        <v>0.24500203998368</v>
      </c>
      <c r="F318" s="1" t="n">
        <v>-2.02913433316121</v>
      </c>
      <c r="G318" s="2" t="n">
        <v>4.60905610297017E-009</v>
      </c>
      <c r="H318" s="2" t="n">
        <v>1.53460617973893E-006</v>
      </c>
      <c r="I318" s="1" t="s">
        <v>27</v>
      </c>
      <c r="J318" s="1" t="n">
        <v>3735</v>
      </c>
      <c r="M318" s="1" t="s">
        <v>1349</v>
      </c>
      <c r="N318" s="2" t="n">
        <v>1E-135</v>
      </c>
      <c r="O318" s="1" t="s">
        <v>1350</v>
      </c>
      <c r="P318" s="1" t="s">
        <v>1351</v>
      </c>
      <c r="Q318" s="2" t="n">
        <v>1E-006</v>
      </c>
      <c r="R318" s="1" t="s">
        <v>1352</v>
      </c>
    </row>
    <row r="319" customFormat="false" ht="14.25" hidden="false" customHeight="false" outlineLevel="0" collapsed="false">
      <c r="A319" s="1" t="s">
        <v>1353</v>
      </c>
      <c r="B319" s="1" t="n">
        <v>3281</v>
      </c>
      <c r="C319" s="1" t="n">
        <v>4088</v>
      </c>
      <c r="D319" s="1" t="n">
        <v>2474</v>
      </c>
      <c r="E319" s="1" t="n">
        <v>0.605185909980431</v>
      </c>
      <c r="F319" s="1" t="n">
        <v>-0.724549695961252</v>
      </c>
      <c r="G319" s="1" t="n">
        <v>0.0294935737401376</v>
      </c>
      <c r="H319" s="1" t="n">
        <v>0.72986630961658</v>
      </c>
      <c r="I319" s="1" t="s">
        <v>27</v>
      </c>
      <c r="J319" s="1" t="n">
        <v>798</v>
      </c>
    </row>
    <row r="320" customFormat="false" ht="14.25" hidden="false" customHeight="false" outlineLevel="0" collapsed="false">
      <c r="A320" s="1" t="s">
        <v>1354</v>
      </c>
      <c r="B320" s="1" t="n">
        <v>30.5</v>
      </c>
      <c r="C320" s="1" t="n">
        <v>57</v>
      </c>
      <c r="D320" s="1" t="n">
        <v>4</v>
      </c>
      <c r="E320" s="1" t="n">
        <v>0.0701754385964912</v>
      </c>
      <c r="F320" s="1" t="n">
        <v>-3.83289001416474</v>
      </c>
      <c r="G320" s="1" t="n">
        <v>0.0160139432940395</v>
      </c>
      <c r="H320" s="1" t="n">
        <v>0.510009280994952</v>
      </c>
      <c r="I320" s="1" t="s">
        <v>27</v>
      </c>
      <c r="J320" s="1" t="n">
        <v>381</v>
      </c>
    </row>
    <row r="321" customFormat="false" ht="14.25" hidden="false" customHeight="false" outlineLevel="0" collapsed="false">
      <c r="A321" s="1" t="s">
        <v>1355</v>
      </c>
      <c r="B321" s="1" t="n">
        <v>192</v>
      </c>
      <c r="C321" s="1" t="n">
        <v>320</v>
      </c>
      <c r="D321" s="1" t="n">
        <v>64</v>
      </c>
      <c r="E321" s="1" t="n">
        <v>0.2</v>
      </c>
      <c r="F321" s="1" t="n">
        <v>-2.32192809488736</v>
      </c>
      <c r="G321" s="1" t="n">
        <v>0.0133973934105291</v>
      </c>
      <c r="H321" s="1" t="n">
        <v>0.475106151038509</v>
      </c>
      <c r="I321" s="1" t="s">
        <v>27</v>
      </c>
      <c r="J321" s="1" t="n">
        <v>1174</v>
      </c>
    </row>
    <row r="322" customFormat="false" ht="14.25" hidden="false" customHeight="false" outlineLevel="0" collapsed="false">
      <c r="A322" s="1" t="s">
        <v>1356</v>
      </c>
      <c r="B322" s="1" t="n">
        <v>1428</v>
      </c>
      <c r="C322" s="1" t="n">
        <v>1879</v>
      </c>
      <c r="D322" s="1" t="n">
        <v>977</v>
      </c>
      <c r="E322" s="1" t="n">
        <v>0.519957424161788</v>
      </c>
      <c r="F322" s="1" t="n">
        <v>-0.94353459945167</v>
      </c>
      <c r="G322" s="1" t="n">
        <v>0.0240758319880765</v>
      </c>
      <c r="H322" s="1" t="n">
        <v>0.655596540195764</v>
      </c>
      <c r="I322" s="1" t="s">
        <v>27</v>
      </c>
      <c r="J322" s="1" t="n">
        <v>2047</v>
      </c>
    </row>
    <row r="323" customFormat="false" ht="14.25" hidden="false" customHeight="false" outlineLevel="0" collapsed="false">
      <c r="A323" s="1" t="s">
        <v>1357</v>
      </c>
      <c r="B323" s="1" t="n">
        <v>234.5</v>
      </c>
      <c r="C323" s="1" t="n">
        <v>451</v>
      </c>
      <c r="D323" s="1" t="n">
        <v>18</v>
      </c>
      <c r="E323" s="1" t="n">
        <v>0.0399113082039911</v>
      </c>
      <c r="F323" s="1" t="n">
        <v>-4.64705862181307</v>
      </c>
      <c r="G323" s="2" t="n">
        <v>3.74427653248387E-006</v>
      </c>
      <c r="H323" s="1" t="n">
        <v>0.000609485013343207</v>
      </c>
      <c r="I323" s="1" t="s">
        <v>27</v>
      </c>
      <c r="J323" s="1" t="n">
        <v>6650</v>
      </c>
      <c r="K323" s="1" t="s">
        <v>1358</v>
      </c>
      <c r="L323" s="2" t="n">
        <v>1.58501E-015</v>
      </c>
      <c r="M323" s="1" t="s">
        <v>1359</v>
      </c>
      <c r="N323" s="2" t="n">
        <v>2E-024</v>
      </c>
      <c r="O323" s="1" t="s">
        <v>1360</v>
      </c>
      <c r="P323" s="1" t="s">
        <v>1361</v>
      </c>
      <c r="Q323" s="2" t="n">
        <v>4E-025</v>
      </c>
      <c r="R323" s="1" t="s">
        <v>1362</v>
      </c>
    </row>
    <row r="324" customFormat="false" ht="14.25" hidden="false" customHeight="false" outlineLevel="0" collapsed="false">
      <c r="A324" s="1" t="s">
        <v>1363</v>
      </c>
      <c r="B324" s="1" t="n">
        <v>25</v>
      </c>
      <c r="C324" s="1" t="n">
        <v>50</v>
      </c>
      <c r="D324" s="1" t="n">
        <v>0</v>
      </c>
      <c r="E324" s="1" t="n">
        <v>0</v>
      </c>
      <c r="F324" s="1" t="e">
        <f aca="false">-#NAME?</f>
        <v>#NAME?</v>
      </c>
      <c r="G324" s="1" t="n">
        <v>0.00130910532287795</v>
      </c>
      <c r="H324" s="1" t="n">
        <v>0.0905418327232723</v>
      </c>
      <c r="I324" s="1" t="s">
        <v>27</v>
      </c>
      <c r="J324" s="1" t="n">
        <v>2246</v>
      </c>
      <c r="M324" s="1" t="s">
        <v>1364</v>
      </c>
      <c r="N324" s="2" t="n">
        <v>1E-009</v>
      </c>
      <c r="O324" s="1" t="s">
        <v>1365</v>
      </c>
    </row>
    <row r="325" customFormat="false" ht="14.25" hidden="false" customHeight="false" outlineLevel="0" collapsed="false">
      <c r="A325" s="1" t="s">
        <v>1366</v>
      </c>
      <c r="B325" s="1" t="n">
        <v>133.5</v>
      </c>
      <c r="C325" s="1" t="n">
        <v>221</v>
      </c>
      <c r="D325" s="1" t="n">
        <v>46</v>
      </c>
      <c r="E325" s="1" t="n">
        <v>0.208144796380091</v>
      </c>
      <c r="F325" s="1" t="n">
        <v>-2.26434060333442</v>
      </c>
      <c r="G325" s="1" t="n">
        <v>0.0267047835992725</v>
      </c>
      <c r="H325" s="1" t="n">
        <v>0.692692173051487</v>
      </c>
      <c r="I325" s="1" t="s">
        <v>27</v>
      </c>
      <c r="J325" s="1" t="n">
        <v>1473</v>
      </c>
      <c r="K325" s="1" t="s">
        <v>1367</v>
      </c>
      <c r="L325" s="2" t="n">
        <v>2.50303E-021</v>
      </c>
      <c r="M325" s="1" t="s">
        <v>1368</v>
      </c>
      <c r="N325" s="2" t="n">
        <v>1E-063</v>
      </c>
      <c r="O325" s="1" t="s">
        <v>1369</v>
      </c>
    </row>
    <row r="326" customFormat="false" ht="14.25" hidden="false" customHeight="false" outlineLevel="0" collapsed="false">
      <c r="A326" s="1" t="s">
        <v>1370</v>
      </c>
      <c r="B326" s="1" t="n">
        <v>847</v>
      </c>
      <c r="C326" s="1" t="n">
        <v>520</v>
      </c>
      <c r="D326" s="1" t="n">
        <v>1174</v>
      </c>
      <c r="E326" s="1" t="n">
        <v>2.25769230769231</v>
      </c>
      <c r="F326" s="1" t="n">
        <v>1.1748488800816</v>
      </c>
      <c r="G326" s="1" t="n">
        <v>0.0227474017866694</v>
      </c>
      <c r="H326" s="1" t="n">
        <v>0.635972206440281</v>
      </c>
      <c r="I326" s="1" t="s">
        <v>34</v>
      </c>
      <c r="J326" s="1" t="n">
        <v>1616</v>
      </c>
      <c r="K326" s="1" t="s">
        <v>1371</v>
      </c>
      <c r="L326" s="2" t="n">
        <v>3.39893E-047</v>
      </c>
      <c r="M326" s="1" t="s">
        <v>1372</v>
      </c>
      <c r="N326" s="2" t="n">
        <v>5E-052</v>
      </c>
      <c r="O326" s="1" t="s">
        <v>1373</v>
      </c>
      <c r="Y326" s="1" t="s">
        <v>1374</v>
      </c>
      <c r="Z326" s="1" t="s">
        <v>1375</v>
      </c>
    </row>
    <row r="327" customFormat="false" ht="14.25" hidden="false" customHeight="false" outlineLevel="0" collapsed="false">
      <c r="A327" s="1" t="s">
        <v>1376</v>
      </c>
      <c r="B327" s="1" t="n">
        <v>4178</v>
      </c>
      <c r="C327" s="1" t="n">
        <v>3184</v>
      </c>
      <c r="D327" s="1" t="n">
        <v>5172</v>
      </c>
      <c r="E327" s="1" t="n">
        <v>1.62437185929648</v>
      </c>
      <c r="F327" s="1" t="n">
        <v>0.699881939266605</v>
      </c>
      <c r="G327" s="1" t="n">
        <v>0.0349046146837925</v>
      </c>
      <c r="H327" s="1" t="n">
        <v>0.805145933319484</v>
      </c>
      <c r="I327" s="1" t="s">
        <v>34</v>
      </c>
      <c r="J327" s="1" t="n">
        <v>3061</v>
      </c>
      <c r="K327" s="1" t="s">
        <v>1377</v>
      </c>
      <c r="L327" s="1" t="n">
        <v>0</v>
      </c>
      <c r="M327" s="1" t="s">
        <v>1378</v>
      </c>
      <c r="N327" s="1" t="n">
        <v>0</v>
      </c>
      <c r="O327" s="1" t="s">
        <v>1379</v>
      </c>
      <c r="P327" s="1" t="s">
        <v>1380</v>
      </c>
      <c r="Q327" s="1" t="n">
        <v>0</v>
      </c>
      <c r="R327" s="1" t="s">
        <v>1381</v>
      </c>
      <c r="S327" s="1" t="s">
        <v>1382</v>
      </c>
      <c r="T327" s="1" t="s">
        <v>1383</v>
      </c>
      <c r="U327" s="1" t="n">
        <v>3</v>
      </c>
      <c r="V327" s="1" t="s">
        <v>1384</v>
      </c>
      <c r="W327" s="1" t="s">
        <v>1385</v>
      </c>
      <c r="X327" s="1" t="s">
        <v>1386</v>
      </c>
      <c r="Y327" s="1" t="s">
        <v>1387</v>
      </c>
      <c r="Z327" s="1" t="s">
        <v>1388</v>
      </c>
    </row>
    <row r="328" customFormat="false" ht="14.25" hidden="false" customHeight="false" outlineLevel="0" collapsed="false">
      <c r="A328" s="1" t="s">
        <v>1389</v>
      </c>
      <c r="B328" s="1" t="n">
        <v>63</v>
      </c>
      <c r="C328" s="1" t="n">
        <v>9</v>
      </c>
      <c r="D328" s="1" t="n">
        <v>117</v>
      </c>
      <c r="E328" s="1" t="n">
        <v>13</v>
      </c>
      <c r="F328" s="1" t="n">
        <v>3.70043971814109</v>
      </c>
      <c r="G328" s="1" t="n">
        <v>0.00449657879195451</v>
      </c>
      <c r="H328" s="1" t="n">
        <v>0.229508900109635</v>
      </c>
      <c r="I328" s="1" t="s">
        <v>34</v>
      </c>
      <c r="J328" s="1" t="n">
        <v>3688</v>
      </c>
      <c r="K328" s="1" t="s">
        <v>1390</v>
      </c>
      <c r="L328" s="2" t="n">
        <v>9.28647E-006</v>
      </c>
    </row>
    <row r="329" customFormat="false" ht="14.25" hidden="false" customHeight="false" outlineLevel="0" collapsed="false">
      <c r="A329" s="1" t="s">
        <v>1391</v>
      </c>
      <c r="B329" s="1" t="n">
        <v>357.5</v>
      </c>
      <c r="C329" s="1" t="n">
        <v>163</v>
      </c>
      <c r="D329" s="1" t="n">
        <v>552</v>
      </c>
      <c r="E329" s="1" t="n">
        <v>3.38650306748466</v>
      </c>
      <c r="F329" s="1" t="n">
        <v>1.75979630254709</v>
      </c>
      <c r="G329" s="1" t="n">
        <v>0.0191010020359293</v>
      </c>
      <c r="H329" s="1" t="n">
        <v>0.566365022837047</v>
      </c>
      <c r="I329" s="1" t="s">
        <v>34</v>
      </c>
      <c r="J329" s="1" t="n">
        <v>2157</v>
      </c>
    </row>
    <row r="330" customFormat="false" ht="14.25" hidden="false" customHeight="false" outlineLevel="0" collapsed="false">
      <c r="A330" s="1" t="s">
        <v>1392</v>
      </c>
      <c r="B330" s="1" t="n">
        <v>731</v>
      </c>
      <c r="C330" s="1" t="n">
        <v>405</v>
      </c>
      <c r="D330" s="1" t="n">
        <v>1057</v>
      </c>
      <c r="E330" s="1" t="n">
        <v>2.60987654320988</v>
      </c>
      <c r="F330" s="1" t="n">
        <v>1.3839815636107</v>
      </c>
      <c r="G330" s="1" t="n">
        <v>0.0119346620210313</v>
      </c>
      <c r="H330" s="1" t="n">
        <v>0.434932334846041</v>
      </c>
      <c r="I330" s="1" t="s">
        <v>34</v>
      </c>
      <c r="J330" s="1" t="n">
        <v>4267</v>
      </c>
    </row>
    <row r="331" customFormat="false" ht="14.25" hidden="false" customHeight="false" outlineLevel="0" collapsed="false">
      <c r="A331" s="1" t="s">
        <v>1393</v>
      </c>
      <c r="B331" s="1" t="n">
        <v>3814.5</v>
      </c>
      <c r="C331" s="1" t="n">
        <v>2934</v>
      </c>
      <c r="D331" s="1" t="n">
        <v>4695</v>
      </c>
      <c r="E331" s="1" t="n">
        <v>1.60020449897751</v>
      </c>
      <c r="F331" s="1" t="n">
        <v>0.678256286867747</v>
      </c>
      <c r="G331" s="1" t="n">
        <v>0.0405359936946032</v>
      </c>
      <c r="H331" s="1" t="n">
        <v>0.881086509830767</v>
      </c>
      <c r="I331" s="1" t="s">
        <v>34</v>
      </c>
      <c r="J331" s="1" t="n">
        <v>3041</v>
      </c>
      <c r="M331" s="1" t="s">
        <v>1276</v>
      </c>
      <c r="N331" s="2" t="n">
        <v>2E-024</v>
      </c>
      <c r="O331" s="1" t="s">
        <v>1277</v>
      </c>
    </row>
    <row r="332" customFormat="false" ht="14.25" hidden="false" customHeight="false" outlineLevel="0" collapsed="false">
      <c r="A332" s="1" t="s">
        <v>1394</v>
      </c>
      <c r="B332" s="1" t="n">
        <v>1659.5</v>
      </c>
      <c r="C332" s="1" t="n">
        <v>813</v>
      </c>
      <c r="D332" s="1" t="n">
        <v>2506</v>
      </c>
      <c r="E332" s="1" t="n">
        <v>3.08241082410824</v>
      </c>
      <c r="F332" s="1" t="n">
        <v>1.62405915724683</v>
      </c>
      <c r="G332" s="2" t="n">
        <v>5.29355457226251E-005</v>
      </c>
      <c r="H332" s="1" t="n">
        <v>0.00615480749870204</v>
      </c>
      <c r="I332" s="1" t="s">
        <v>34</v>
      </c>
      <c r="J332" s="1" t="n">
        <v>2420</v>
      </c>
    </row>
    <row r="333" customFormat="false" ht="14.25" hidden="false" customHeight="false" outlineLevel="0" collapsed="false">
      <c r="A333" s="1" t="s">
        <v>1395</v>
      </c>
      <c r="B333" s="1" t="n">
        <v>5233</v>
      </c>
      <c r="C333" s="1" t="n">
        <v>6707</v>
      </c>
      <c r="D333" s="1" t="n">
        <v>3759</v>
      </c>
      <c r="E333" s="1" t="n">
        <v>0.560459221708663</v>
      </c>
      <c r="F333" s="1" t="n">
        <v>-0.835318686671749</v>
      </c>
      <c r="G333" s="1" t="n">
        <v>0.0134262079542623</v>
      </c>
      <c r="H333" s="1" t="n">
        <v>0.475106151038509</v>
      </c>
      <c r="I333" s="1" t="s">
        <v>27</v>
      </c>
      <c r="J333" s="1" t="n">
        <v>3737</v>
      </c>
    </row>
    <row r="334" customFormat="false" ht="14.25" hidden="false" customHeight="false" outlineLevel="0" collapsed="false">
      <c r="A334" s="1" t="s">
        <v>1396</v>
      </c>
      <c r="B334" s="1" t="n">
        <v>56.5</v>
      </c>
      <c r="C334" s="1" t="n">
        <v>103</v>
      </c>
      <c r="D334" s="1" t="n">
        <v>10</v>
      </c>
      <c r="E334" s="1" t="n">
        <v>0.0970873786407767</v>
      </c>
      <c r="F334" s="1" t="n">
        <v>-3.36457243229586</v>
      </c>
      <c r="G334" s="1" t="n">
        <v>0.010214766525797</v>
      </c>
      <c r="H334" s="1" t="n">
        <v>0.385686416502385</v>
      </c>
      <c r="I334" s="1" t="s">
        <v>27</v>
      </c>
      <c r="J334" s="1" t="n">
        <v>548</v>
      </c>
    </row>
    <row r="335" customFormat="false" ht="14.25" hidden="false" customHeight="false" outlineLevel="0" collapsed="false">
      <c r="A335" s="1" t="s">
        <v>1397</v>
      </c>
      <c r="B335" s="1" t="n">
        <v>748.5</v>
      </c>
      <c r="C335" s="1" t="n">
        <v>326</v>
      </c>
      <c r="D335" s="1" t="n">
        <v>1171</v>
      </c>
      <c r="E335" s="1" t="n">
        <v>3.5920245398773</v>
      </c>
      <c r="F335" s="1" t="n">
        <v>1.84479720627014</v>
      </c>
      <c r="G335" s="1" t="n">
        <v>0.000847738196182624</v>
      </c>
      <c r="H335" s="1" t="n">
        <v>0.0628205478706066</v>
      </c>
      <c r="I335" s="1" t="s">
        <v>34</v>
      </c>
      <c r="J335" s="1" t="n">
        <v>2404</v>
      </c>
      <c r="K335" s="1" t="s">
        <v>1398</v>
      </c>
      <c r="L335" s="2" t="n">
        <v>2.09697E-032</v>
      </c>
      <c r="M335" s="1" t="s">
        <v>1399</v>
      </c>
      <c r="N335" s="2" t="n">
        <v>3E-021</v>
      </c>
      <c r="O335" s="1" t="s">
        <v>1400</v>
      </c>
      <c r="P335" s="1" t="s">
        <v>1401</v>
      </c>
      <c r="Q335" s="2" t="n">
        <v>3E-017</v>
      </c>
      <c r="R335" s="1" t="s">
        <v>1402</v>
      </c>
    </row>
    <row r="336" customFormat="false" ht="14.25" hidden="false" customHeight="false" outlineLevel="0" collapsed="false">
      <c r="A336" s="1" t="s">
        <v>1403</v>
      </c>
      <c r="B336" s="1" t="n">
        <v>4142</v>
      </c>
      <c r="C336" s="1" t="n">
        <v>3211</v>
      </c>
      <c r="D336" s="1" t="n">
        <v>5073</v>
      </c>
      <c r="E336" s="1" t="n">
        <v>1.57988165680473</v>
      </c>
      <c r="F336" s="1" t="n">
        <v>0.65981649540537</v>
      </c>
      <c r="G336" s="1" t="n">
        <v>0.0465565224136745</v>
      </c>
      <c r="H336" s="1" t="n">
        <v>0.918595845992376</v>
      </c>
      <c r="I336" s="1" t="s">
        <v>34</v>
      </c>
      <c r="J336" s="1" t="n">
        <v>2505</v>
      </c>
      <c r="K336" s="1" t="s">
        <v>1404</v>
      </c>
      <c r="L336" s="2" t="n">
        <v>1.04014E-052</v>
      </c>
      <c r="M336" s="1" t="s">
        <v>1405</v>
      </c>
      <c r="N336" s="2" t="n">
        <v>8E-079</v>
      </c>
      <c r="O336" s="1" t="s">
        <v>1406</v>
      </c>
      <c r="P336" s="1" t="s">
        <v>1407</v>
      </c>
      <c r="Q336" s="2" t="n">
        <v>2E-079</v>
      </c>
      <c r="R336" s="1" t="s">
        <v>1408</v>
      </c>
      <c r="Y336" s="1" t="s">
        <v>1409</v>
      </c>
      <c r="Z336" s="1" t="s">
        <v>1410</v>
      </c>
    </row>
    <row r="337" customFormat="false" ht="14.25" hidden="false" customHeight="false" outlineLevel="0" collapsed="false">
      <c r="A337" s="1" t="s">
        <v>1411</v>
      </c>
      <c r="B337" s="1" t="n">
        <v>3705.5</v>
      </c>
      <c r="C337" s="1" t="n">
        <v>1612</v>
      </c>
      <c r="D337" s="1" t="n">
        <v>5799</v>
      </c>
      <c r="E337" s="1" t="n">
        <v>3.59739454094293</v>
      </c>
      <c r="F337" s="1" t="n">
        <v>1.84695239440442</v>
      </c>
      <c r="G337" s="2" t="n">
        <v>5.84097082708347E-008</v>
      </c>
      <c r="H337" s="2" t="n">
        <v>1.38016488091569E-005</v>
      </c>
      <c r="I337" s="1" t="s">
        <v>34</v>
      </c>
      <c r="J337" s="1" t="n">
        <v>2915</v>
      </c>
    </row>
    <row r="338" customFormat="false" ht="14.25" hidden="false" customHeight="false" outlineLevel="0" collapsed="false">
      <c r="A338" s="1" t="s">
        <v>1412</v>
      </c>
      <c r="B338" s="1" t="n">
        <v>1083</v>
      </c>
      <c r="C338" s="1" t="n">
        <v>611</v>
      </c>
      <c r="D338" s="1" t="n">
        <v>1555</v>
      </c>
      <c r="E338" s="1" t="n">
        <v>2.54500818330606</v>
      </c>
      <c r="F338" s="1" t="n">
        <v>1.34767029519924</v>
      </c>
      <c r="G338" s="1" t="n">
        <v>0.00408449010600926</v>
      </c>
      <c r="H338" s="1" t="n">
        <v>0.21370635733227</v>
      </c>
      <c r="I338" s="1" t="s">
        <v>34</v>
      </c>
      <c r="J338" s="1" t="n">
        <v>2240</v>
      </c>
      <c r="K338" s="1" t="s">
        <v>1413</v>
      </c>
      <c r="L338" s="2" t="n">
        <v>5.27437E-047</v>
      </c>
      <c r="M338" s="1" t="s">
        <v>1414</v>
      </c>
      <c r="N338" s="2" t="n">
        <v>2E-069</v>
      </c>
      <c r="O338" s="1" t="s">
        <v>1415</v>
      </c>
      <c r="P338" s="1" t="s">
        <v>937</v>
      </c>
      <c r="Q338" s="2" t="n">
        <v>6E-070</v>
      </c>
      <c r="R338" s="1" t="s">
        <v>938</v>
      </c>
      <c r="Y338" s="1" t="s">
        <v>1416</v>
      </c>
      <c r="Z338" s="1" t="s">
        <v>1417</v>
      </c>
    </row>
    <row r="339" customFormat="false" ht="14.25" hidden="false" customHeight="false" outlineLevel="0" collapsed="false">
      <c r="A339" s="1" t="s">
        <v>1418</v>
      </c>
      <c r="B339" s="1" t="n">
        <v>619.5</v>
      </c>
      <c r="C339" s="1" t="n">
        <v>293</v>
      </c>
      <c r="D339" s="1" t="n">
        <v>946</v>
      </c>
      <c r="E339" s="1" t="n">
        <v>3.22866894197952</v>
      </c>
      <c r="F339" s="1" t="n">
        <v>1.69093951891715</v>
      </c>
      <c r="G339" s="1" t="n">
        <v>0.00442085104056782</v>
      </c>
      <c r="H339" s="1" t="n">
        <v>0.228047421634925</v>
      </c>
      <c r="I339" s="1" t="s">
        <v>34</v>
      </c>
      <c r="J339" s="1" t="n">
        <v>2363</v>
      </c>
      <c r="K339" s="1" t="s">
        <v>1419</v>
      </c>
      <c r="L339" s="2" t="n">
        <v>1.1238E-045</v>
      </c>
      <c r="M339" s="1" t="s">
        <v>1420</v>
      </c>
      <c r="N339" s="2" t="n">
        <v>3E-054</v>
      </c>
      <c r="O339" s="1" t="s">
        <v>1421</v>
      </c>
      <c r="P339" s="1" t="s">
        <v>937</v>
      </c>
      <c r="Q339" s="2" t="n">
        <v>4E-055</v>
      </c>
      <c r="R339" s="1" t="s">
        <v>938</v>
      </c>
      <c r="Y339" s="1" t="s">
        <v>939</v>
      </c>
      <c r="Z339" s="1" t="s">
        <v>940</v>
      </c>
    </row>
    <row r="340" customFormat="false" ht="14.25" hidden="false" customHeight="false" outlineLevel="0" collapsed="false">
      <c r="A340" s="1" t="s">
        <v>1422</v>
      </c>
      <c r="B340" s="1" t="n">
        <v>918.5</v>
      </c>
      <c r="C340" s="1" t="n">
        <v>1356</v>
      </c>
      <c r="D340" s="1" t="n">
        <v>481</v>
      </c>
      <c r="E340" s="1" t="n">
        <v>0.354719764011799</v>
      </c>
      <c r="F340" s="1" t="n">
        <v>-1.4952483793663</v>
      </c>
      <c r="G340" s="1" t="n">
        <v>0.00296690117568308</v>
      </c>
      <c r="H340" s="1" t="n">
        <v>0.165897336731897</v>
      </c>
      <c r="I340" s="1" t="s">
        <v>27</v>
      </c>
      <c r="J340" s="1" t="n">
        <v>1057</v>
      </c>
      <c r="M340" s="1" t="s">
        <v>1423</v>
      </c>
      <c r="N340" s="2" t="n">
        <v>2E-020</v>
      </c>
      <c r="O340" s="1" t="s">
        <v>1424</v>
      </c>
    </row>
    <row r="341" customFormat="false" ht="14.25" hidden="false" customHeight="false" outlineLevel="0" collapsed="false">
      <c r="A341" s="1" t="s">
        <v>1425</v>
      </c>
      <c r="B341" s="1" t="n">
        <v>904.5</v>
      </c>
      <c r="C341" s="1" t="n">
        <v>507</v>
      </c>
      <c r="D341" s="1" t="n">
        <v>1302</v>
      </c>
      <c r="E341" s="1" t="n">
        <v>2.56804733727811</v>
      </c>
      <c r="F341" s="1" t="n">
        <v>1.36067179616229</v>
      </c>
      <c r="G341" s="1" t="n">
        <v>0.006999339335344</v>
      </c>
      <c r="H341" s="1" t="n">
        <v>0.303373731546715</v>
      </c>
      <c r="I341" s="1" t="s">
        <v>34</v>
      </c>
      <c r="J341" s="1" t="n">
        <v>3331</v>
      </c>
      <c r="K341" s="1" t="s">
        <v>1426</v>
      </c>
      <c r="L341" s="2" t="n">
        <v>6.05248E-037</v>
      </c>
      <c r="M341" s="1" t="s">
        <v>1427</v>
      </c>
      <c r="N341" s="2" t="n">
        <v>4E-061</v>
      </c>
      <c r="O341" s="1" t="s">
        <v>1428</v>
      </c>
      <c r="P341" s="1" t="s">
        <v>1407</v>
      </c>
      <c r="Q341" s="2" t="n">
        <v>1E-068</v>
      </c>
      <c r="R341" s="1" t="s">
        <v>1408</v>
      </c>
      <c r="Y341" s="1" t="s">
        <v>1409</v>
      </c>
      <c r="Z341" s="1" t="s">
        <v>1410</v>
      </c>
    </row>
    <row r="342" customFormat="false" ht="14.25" hidden="false" customHeight="false" outlineLevel="0" collapsed="false">
      <c r="A342" s="1" t="s">
        <v>1429</v>
      </c>
      <c r="B342" s="1" t="n">
        <v>1975</v>
      </c>
      <c r="C342" s="1" t="n">
        <v>2757</v>
      </c>
      <c r="D342" s="1" t="n">
        <v>1193</v>
      </c>
      <c r="E342" s="1" t="n">
        <v>0.432716721073631</v>
      </c>
      <c r="F342" s="1" t="n">
        <v>-1.20850522431496</v>
      </c>
      <c r="G342" s="1" t="n">
        <v>0.0012070192286153</v>
      </c>
      <c r="H342" s="1" t="n">
        <v>0.0850136139385293</v>
      </c>
      <c r="I342" s="1" t="s">
        <v>27</v>
      </c>
      <c r="J342" s="1" t="n">
        <v>1531</v>
      </c>
      <c r="K342" s="1" t="s">
        <v>1430</v>
      </c>
      <c r="L342" s="2" t="n">
        <v>9.25675E-087</v>
      </c>
      <c r="M342" s="1" t="s">
        <v>1431</v>
      </c>
      <c r="N342" s="2" t="n">
        <v>2E-051</v>
      </c>
      <c r="O342" s="1" t="s">
        <v>1432</v>
      </c>
      <c r="P342" s="1" t="s">
        <v>315</v>
      </c>
      <c r="Q342" s="2" t="n">
        <v>1E-039</v>
      </c>
      <c r="R342" s="1" t="s">
        <v>316</v>
      </c>
      <c r="Y342" s="1" t="s">
        <v>322</v>
      </c>
      <c r="Z342" s="1" t="s">
        <v>323</v>
      </c>
    </row>
    <row r="343" customFormat="false" ht="14.25" hidden="false" customHeight="false" outlineLevel="0" collapsed="false">
      <c r="A343" s="1" t="s">
        <v>1433</v>
      </c>
      <c r="B343" s="1" t="n">
        <v>172</v>
      </c>
      <c r="C343" s="1" t="n">
        <v>306</v>
      </c>
      <c r="D343" s="1" t="n">
        <v>38</v>
      </c>
      <c r="E343" s="1" t="n">
        <v>0.124183006535948</v>
      </c>
      <c r="F343" s="1" t="n">
        <v>-3.00946032924907</v>
      </c>
      <c r="G343" s="1" t="n">
        <v>0.00253031247337142</v>
      </c>
      <c r="H343" s="1" t="n">
        <v>0.150290819550441</v>
      </c>
      <c r="I343" s="1" t="s">
        <v>27</v>
      </c>
      <c r="J343" s="1" t="n">
        <v>3288</v>
      </c>
      <c r="M343" s="1" t="s">
        <v>1434</v>
      </c>
      <c r="N343" s="2" t="n">
        <v>7E-054</v>
      </c>
      <c r="O343" s="1" t="s">
        <v>1435</v>
      </c>
      <c r="P343" s="1" t="s">
        <v>1436</v>
      </c>
      <c r="Q343" s="2" t="n">
        <v>2E-054</v>
      </c>
      <c r="R343" s="1" t="s">
        <v>1437</v>
      </c>
    </row>
    <row r="344" customFormat="false" ht="14.25" hidden="false" customHeight="false" outlineLevel="0" collapsed="false">
      <c r="A344" s="1" t="s">
        <v>1438</v>
      </c>
      <c r="B344" s="1" t="n">
        <v>65.5</v>
      </c>
      <c r="C344" s="1" t="n">
        <v>120</v>
      </c>
      <c r="D344" s="1" t="n">
        <v>11</v>
      </c>
      <c r="E344" s="1" t="n">
        <v>0.0916666666666667</v>
      </c>
      <c r="F344" s="1" t="n">
        <v>-3.44745897697122</v>
      </c>
      <c r="G344" s="1" t="n">
        <v>0.00661854641773629</v>
      </c>
      <c r="H344" s="1" t="n">
        <v>0.29561495432877</v>
      </c>
      <c r="I344" s="1" t="s">
        <v>27</v>
      </c>
      <c r="J344" s="1" t="n">
        <v>2429</v>
      </c>
      <c r="M344" s="1" t="s">
        <v>1434</v>
      </c>
      <c r="N344" s="2" t="n">
        <v>1E-054</v>
      </c>
      <c r="O344" s="1" t="s">
        <v>1435</v>
      </c>
      <c r="P344" s="1" t="s">
        <v>1436</v>
      </c>
      <c r="Q344" s="2" t="n">
        <v>3E-055</v>
      </c>
      <c r="R344" s="1" t="s">
        <v>1437</v>
      </c>
    </row>
    <row r="345" customFormat="false" ht="14.25" hidden="false" customHeight="false" outlineLevel="0" collapsed="false">
      <c r="A345" s="1" t="s">
        <v>1439</v>
      </c>
      <c r="B345" s="1" t="n">
        <v>1999</v>
      </c>
      <c r="C345" s="1" t="n">
        <v>2751</v>
      </c>
      <c r="D345" s="1" t="n">
        <v>1247</v>
      </c>
      <c r="E345" s="1" t="n">
        <v>0.453289712831698</v>
      </c>
      <c r="F345" s="1" t="n">
        <v>-1.14149467448654</v>
      </c>
      <c r="G345" s="1" t="n">
        <v>0.0021068949619738</v>
      </c>
      <c r="H345" s="1" t="n">
        <v>0.133043151693604</v>
      </c>
      <c r="I345" s="1" t="s">
        <v>27</v>
      </c>
      <c r="J345" s="1" t="n">
        <v>2503</v>
      </c>
      <c r="K345" s="1" t="s">
        <v>1440</v>
      </c>
      <c r="L345" s="2" t="n">
        <v>5.58341E-053</v>
      </c>
      <c r="M345" s="1" t="s">
        <v>1441</v>
      </c>
      <c r="N345" s="2" t="n">
        <v>2E-150</v>
      </c>
      <c r="O345" s="1" t="s">
        <v>1442</v>
      </c>
      <c r="P345" s="1" t="s">
        <v>1443</v>
      </c>
      <c r="Q345" s="2" t="n">
        <v>3E-150</v>
      </c>
      <c r="R345" s="1" t="s">
        <v>1444</v>
      </c>
      <c r="Y345" s="1" t="s">
        <v>1445</v>
      </c>
      <c r="Z345" s="1" t="s">
        <v>1446</v>
      </c>
    </row>
    <row r="346" customFormat="false" ht="14.25" hidden="false" customHeight="false" outlineLevel="0" collapsed="false">
      <c r="A346" s="1" t="s">
        <v>1447</v>
      </c>
      <c r="B346" s="1" t="n">
        <v>1858</v>
      </c>
      <c r="C346" s="1" t="n">
        <v>3694</v>
      </c>
      <c r="D346" s="1" t="n">
        <v>22</v>
      </c>
      <c r="E346" s="1" t="n">
        <v>0.00595560368164591</v>
      </c>
      <c r="F346" s="1" t="n">
        <v>-7.39153653234514</v>
      </c>
      <c r="G346" s="2" t="n">
        <v>1.77677811859826E-044</v>
      </c>
      <c r="H346" s="2" t="n">
        <v>1.30148997187323E-040</v>
      </c>
      <c r="I346" s="1" t="s">
        <v>27</v>
      </c>
      <c r="J346" s="1" t="n">
        <v>2122</v>
      </c>
      <c r="K346" s="1" t="s">
        <v>1448</v>
      </c>
      <c r="L346" s="2" t="n">
        <v>3.64023E-016</v>
      </c>
      <c r="M346" s="1" t="s">
        <v>542</v>
      </c>
      <c r="N346" s="2" t="n">
        <v>2E-013</v>
      </c>
      <c r="O346" s="1" t="s">
        <v>543</v>
      </c>
    </row>
    <row r="347" customFormat="false" ht="14.25" hidden="false" customHeight="false" outlineLevel="0" collapsed="false">
      <c r="A347" s="1" t="s">
        <v>1449</v>
      </c>
      <c r="B347" s="1" t="n">
        <v>1472.5</v>
      </c>
      <c r="C347" s="1" t="n">
        <v>2018</v>
      </c>
      <c r="D347" s="1" t="n">
        <v>927</v>
      </c>
      <c r="E347" s="1" t="n">
        <v>0.459365708622398</v>
      </c>
      <c r="F347" s="1" t="n">
        <v>-1.12228493048083</v>
      </c>
      <c r="G347" s="1" t="n">
        <v>0.00682727037553693</v>
      </c>
      <c r="H347" s="1" t="n">
        <v>0.30056713302984</v>
      </c>
      <c r="I347" s="1" t="s">
        <v>27</v>
      </c>
      <c r="J347" s="1" t="n">
        <v>5014</v>
      </c>
      <c r="M347" s="1" t="s">
        <v>1450</v>
      </c>
      <c r="N347" s="2" t="n">
        <v>1E-008</v>
      </c>
      <c r="O347" s="1" t="s">
        <v>1451</v>
      </c>
    </row>
    <row r="348" customFormat="false" ht="14.25" hidden="false" customHeight="false" outlineLevel="0" collapsed="false">
      <c r="A348" s="1" t="s">
        <v>1452</v>
      </c>
      <c r="B348" s="1" t="n">
        <v>4300.5</v>
      </c>
      <c r="C348" s="1" t="n">
        <v>5272</v>
      </c>
      <c r="D348" s="1" t="n">
        <v>3329</v>
      </c>
      <c r="E348" s="1" t="n">
        <v>0.631449165402124</v>
      </c>
      <c r="F348" s="1" t="n">
        <v>-0.663261499867788</v>
      </c>
      <c r="G348" s="1" t="n">
        <v>0.0457459844852115</v>
      </c>
      <c r="H348" s="1" t="n">
        <v>0.914065954036068</v>
      </c>
      <c r="I348" s="1" t="s">
        <v>27</v>
      </c>
      <c r="J348" s="1" t="n">
        <v>3139</v>
      </c>
      <c r="K348" s="1" t="s">
        <v>1453</v>
      </c>
      <c r="L348" s="2" t="n">
        <v>3.38076E-026</v>
      </c>
      <c r="M348" s="1" t="s">
        <v>1454</v>
      </c>
      <c r="N348" s="2" t="n">
        <v>2E-118</v>
      </c>
      <c r="O348" s="1" t="s">
        <v>1455</v>
      </c>
      <c r="P348" s="1" t="s">
        <v>1456</v>
      </c>
      <c r="Q348" s="2" t="n">
        <v>8E-114</v>
      </c>
      <c r="R348" s="1" t="s">
        <v>1362</v>
      </c>
      <c r="Y348" s="1" t="s">
        <v>729</v>
      </c>
      <c r="Z348" s="1" t="s">
        <v>730</v>
      </c>
    </row>
    <row r="349" customFormat="false" ht="14.25" hidden="false" customHeight="false" outlineLevel="0" collapsed="false">
      <c r="A349" s="1" t="s">
        <v>1457</v>
      </c>
      <c r="B349" s="1" t="n">
        <v>2444.5</v>
      </c>
      <c r="C349" s="1" t="n">
        <v>3203</v>
      </c>
      <c r="D349" s="1" t="n">
        <v>1686</v>
      </c>
      <c r="E349" s="1" t="n">
        <v>0.526381517327505</v>
      </c>
      <c r="F349" s="1" t="n">
        <v>-0.925819261832601</v>
      </c>
      <c r="G349" s="1" t="n">
        <v>0.00793226775938539</v>
      </c>
      <c r="H349" s="1" t="n">
        <v>0.324782970521734</v>
      </c>
      <c r="I349" s="1" t="s">
        <v>27</v>
      </c>
      <c r="J349" s="1" t="n">
        <v>2186</v>
      </c>
    </row>
    <row r="350" customFormat="false" ht="14.25" hidden="false" customHeight="false" outlineLevel="0" collapsed="false">
      <c r="A350" s="1" t="s">
        <v>1458</v>
      </c>
      <c r="B350" s="1" t="n">
        <v>112</v>
      </c>
      <c r="C350" s="1" t="n">
        <v>183</v>
      </c>
      <c r="D350" s="1" t="n">
        <v>41</v>
      </c>
      <c r="E350" s="1" t="n">
        <v>0.224043715846995</v>
      </c>
      <c r="F350" s="1" t="n">
        <v>-2.15814783366596</v>
      </c>
      <c r="G350" s="1" t="n">
        <v>0.0411697519806134</v>
      </c>
      <c r="H350" s="1" t="n">
        <v>0.885664178123996</v>
      </c>
      <c r="I350" s="1" t="s">
        <v>27</v>
      </c>
      <c r="J350" s="1" t="n">
        <v>967</v>
      </c>
      <c r="M350" s="1" t="s">
        <v>1459</v>
      </c>
      <c r="N350" s="2" t="n">
        <v>2E-015</v>
      </c>
      <c r="O350" s="1" t="s">
        <v>1460</v>
      </c>
      <c r="P350" s="1" t="s">
        <v>1461</v>
      </c>
      <c r="Q350" s="2" t="n">
        <v>5E-016</v>
      </c>
      <c r="R350" s="1" t="s">
        <v>1462</v>
      </c>
    </row>
    <row r="351" customFormat="false" ht="14.25" hidden="false" customHeight="false" outlineLevel="0" collapsed="false">
      <c r="A351" s="1" t="s">
        <v>1463</v>
      </c>
      <c r="B351" s="1" t="n">
        <v>645.5</v>
      </c>
      <c r="C351" s="1" t="n">
        <v>996</v>
      </c>
      <c r="D351" s="1" t="n">
        <v>295</v>
      </c>
      <c r="E351" s="1" t="n">
        <v>0.296184738955823</v>
      </c>
      <c r="F351" s="1" t="n">
        <v>-1.75543078781888</v>
      </c>
      <c r="G351" s="1" t="n">
        <v>0.00271387593155843</v>
      </c>
      <c r="H351" s="1" t="n">
        <v>0.156528670855634</v>
      </c>
      <c r="I351" s="1" t="s">
        <v>27</v>
      </c>
      <c r="J351" s="1" t="n">
        <v>1616</v>
      </c>
      <c r="K351" s="1" t="s">
        <v>1464</v>
      </c>
      <c r="L351" s="2" t="n">
        <v>4.05178E-019</v>
      </c>
      <c r="M351" s="1" t="s">
        <v>1465</v>
      </c>
      <c r="N351" s="2" t="n">
        <v>2E-011</v>
      </c>
      <c r="O351" s="1" t="s">
        <v>1466</v>
      </c>
      <c r="S351" s="1" t="s">
        <v>1467</v>
      </c>
      <c r="T351" s="1" t="s">
        <v>1468</v>
      </c>
      <c r="U351" s="1" t="n">
        <v>5</v>
      </c>
      <c r="V351" s="1" t="s">
        <v>1469</v>
      </c>
      <c r="W351" s="1" t="s">
        <v>1470</v>
      </c>
      <c r="X351" s="1" t="s">
        <v>1471</v>
      </c>
    </row>
    <row r="352" customFormat="false" ht="14.25" hidden="false" customHeight="false" outlineLevel="0" collapsed="false">
      <c r="A352" s="1" t="s">
        <v>1472</v>
      </c>
      <c r="B352" s="1" t="n">
        <v>922.5</v>
      </c>
      <c r="C352" s="1" t="n">
        <v>604</v>
      </c>
      <c r="D352" s="1" t="n">
        <v>1241</v>
      </c>
      <c r="E352" s="1" t="n">
        <v>2.0546357615894</v>
      </c>
      <c r="F352" s="1" t="n">
        <v>1.03888266080528</v>
      </c>
      <c r="G352" s="1" t="n">
        <v>0.0365379083238718</v>
      </c>
      <c r="H352" s="1" t="n">
        <v>0.833770026393647</v>
      </c>
      <c r="I352" s="1" t="s">
        <v>34</v>
      </c>
      <c r="J352" s="1" t="n">
        <v>1110</v>
      </c>
    </row>
    <row r="353" customFormat="false" ht="14.25" hidden="false" customHeight="false" outlineLevel="0" collapsed="false">
      <c r="A353" s="1" t="s">
        <v>1473</v>
      </c>
      <c r="B353" s="1" t="n">
        <v>2182.5</v>
      </c>
      <c r="C353" s="1" t="n">
        <v>3446</v>
      </c>
      <c r="D353" s="1" t="n">
        <v>919</v>
      </c>
      <c r="E353" s="1" t="n">
        <v>0.266686012768427</v>
      </c>
      <c r="F353" s="1" t="n">
        <v>-1.90678593493591</v>
      </c>
      <c r="G353" s="2" t="n">
        <v>2.40069082460888E-007</v>
      </c>
      <c r="H353" s="2" t="n">
        <v>4.88473896951668E-005</v>
      </c>
      <c r="I353" s="1" t="s">
        <v>27</v>
      </c>
      <c r="J353" s="1" t="n">
        <v>1965</v>
      </c>
      <c r="K353" s="1" t="s">
        <v>1474</v>
      </c>
      <c r="L353" s="2" t="n">
        <v>4.23758E-071</v>
      </c>
      <c r="M353" s="1" t="s">
        <v>1475</v>
      </c>
      <c r="N353" s="2" t="n">
        <v>7E-075</v>
      </c>
      <c r="O353" s="1" t="s">
        <v>1476</v>
      </c>
      <c r="P353" s="1" t="s">
        <v>381</v>
      </c>
      <c r="Q353" s="2" t="n">
        <v>6E-070</v>
      </c>
      <c r="R353" s="1" t="s">
        <v>382</v>
      </c>
      <c r="Y353" s="1" t="s">
        <v>1037</v>
      </c>
      <c r="Z353" s="1" t="s">
        <v>1038</v>
      </c>
    </row>
    <row r="354" customFormat="false" ht="14.25" hidden="false" customHeight="false" outlineLevel="0" collapsed="false">
      <c r="A354" s="1" t="s">
        <v>1477</v>
      </c>
      <c r="B354" s="1" t="n">
        <v>1665</v>
      </c>
      <c r="C354" s="1" t="n">
        <v>1209</v>
      </c>
      <c r="D354" s="1" t="n">
        <v>2121</v>
      </c>
      <c r="E354" s="1" t="n">
        <v>1.75434243176179</v>
      </c>
      <c r="F354" s="1" t="n">
        <v>0.810930376281431</v>
      </c>
      <c r="G354" s="1" t="n">
        <v>0.0394323505032475</v>
      </c>
      <c r="H354" s="1" t="n">
        <v>0.864796309689485</v>
      </c>
      <c r="I354" s="1" t="s">
        <v>34</v>
      </c>
      <c r="J354" s="1" t="n">
        <v>4849</v>
      </c>
    </row>
    <row r="355" customFormat="false" ht="14.25" hidden="false" customHeight="false" outlineLevel="0" collapsed="false">
      <c r="A355" s="1" t="s">
        <v>1478</v>
      </c>
      <c r="B355" s="1" t="n">
        <v>763.5</v>
      </c>
      <c r="C355" s="1" t="n">
        <v>375</v>
      </c>
      <c r="D355" s="1" t="n">
        <v>1152</v>
      </c>
      <c r="E355" s="1" t="n">
        <v>3.072</v>
      </c>
      <c r="F355" s="1" t="n">
        <v>1.61917821605907</v>
      </c>
      <c r="G355" s="1" t="n">
        <v>0.00293967818406268</v>
      </c>
      <c r="H355" s="1" t="n">
        <v>0.165639559217378</v>
      </c>
      <c r="I355" s="1" t="s">
        <v>34</v>
      </c>
      <c r="J355" s="1" t="n">
        <v>4866</v>
      </c>
    </row>
    <row r="356" customFormat="false" ht="14.25" hidden="false" customHeight="false" outlineLevel="0" collapsed="false">
      <c r="A356" s="1" t="s">
        <v>1479</v>
      </c>
      <c r="B356" s="1" t="n">
        <v>23</v>
      </c>
      <c r="C356" s="1" t="n">
        <v>2</v>
      </c>
      <c r="D356" s="1" t="n">
        <v>44</v>
      </c>
      <c r="E356" s="1" t="n">
        <v>22</v>
      </c>
      <c r="F356" s="1" t="n">
        <v>4.4594316186373</v>
      </c>
      <c r="G356" s="1" t="n">
        <v>0.0143380017080583</v>
      </c>
      <c r="H356" s="1" t="n">
        <v>0.484093842204901</v>
      </c>
      <c r="I356" s="1" t="s">
        <v>34</v>
      </c>
      <c r="J356" s="1" t="n">
        <v>962</v>
      </c>
    </row>
    <row r="357" customFormat="false" ht="14.25" hidden="false" customHeight="false" outlineLevel="0" collapsed="false">
      <c r="A357" s="1" t="s">
        <v>1480</v>
      </c>
      <c r="B357" s="1" t="n">
        <v>993</v>
      </c>
      <c r="C357" s="1" t="n">
        <v>1422</v>
      </c>
      <c r="D357" s="1" t="n">
        <v>564</v>
      </c>
      <c r="E357" s="1" t="n">
        <v>0.39662447257384</v>
      </c>
      <c r="F357" s="1" t="n">
        <v>-1.33415439722062</v>
      </c>
      <c r="G357" s="1" t="n">
        <v>0.0060079023359852</v>
      </c>
      <c r="H357" s="1" t="n">
        <v>0.276779148497432</v>
      </c>
      <c r="I357" s="1" t="s">
        <v>27</v>
      </c>
      <c r="J357" s="1" t="n">
        <v>1643</v>
      </c>
    </row>
    <row r="358" customFormat="false" ht="14.25" hidden="false" customHeight="false" outlineLevel="0" collapsed="false">
      <c r="A358" s="1" t="s">
        <v>1481</v>
      </c>
      <c r="B358" s="1" t="n">
        <v>695</v>
      </c>
      <c r="C358" s="1" t="n">
        <v>1005</v>
      </c>
      <c r="D358" s="1" t="n">
        <v>385</v>
      </c>
      <c r="E358" s="1" t="n">
        <v>0.383084577114428</v>
      </c>
      <c r="F358" s="1" t="n">
        <v>-1.38426515048403</v>
      </c>
      <c r="G358" s="1" t="n">
        <v>0.0137640168737323</v>
      </c>
      <c r="H358" s="1" t="n">
        <v>0.481805983046617</v>
      </c>
      <c r="I358" s="1" t="s">
        <v>27</v>
      </c>
      <c r="J358" s="1" t="n">
        <v>829</v>
      </c>
    </row>
    <row r="359" customFormat="false" ht="14.25" hidden="false" customHeight="false" outlineLevel="0" collapsed="false">
      <c r="A359" s="1" t="s">
        <v>1482</v>
      </c>
      <c r="B359" s="1" t="n">
        <v>19.5</v>
      </c>
      <c r="C359" s="1" t="n">
        <v>37</v>
      </c>
      <c r="D359" s="1" t="n">
        <v>2</v>
      </c>
      <c r="E359" s="1" t="n">
        <v>0.0540540540540541</v>
      </c>
      <c r="F359" s="1" t="n">
        <v>-4.20945336562895</v>
      </c>
      <c r="G359" s="1" t="n">
        <v>0.0246714281701152</v>
      </c>
      <c r="H359" s="1" t="n">
        <v>0.66685686843577</v>
      </c>
      <c r="I359" s="1" t="s">
        <v>27</v>
      </c>
      <c r="J359" s="1" t="n">
        <v>843</v>
      </c>
    </row>
    <row r="360" customFormat="false" ht="14.25" hidden="false" customHeight="false" outlineLevel="0" collapsed="false">
      <c r="A360" s="1" t="s">
        <v>1483</v>
      </c>
      <c r="B360" s="1" t="n">
        <v>2129.5</v>
      </c>
      <c r="C360" s="1" t="n">
        <v>1603</v>
      </c>
      <c r="D360" s="1" t="n">
        <v>2656</v>
      </c>
      <c r="E360" s="1" t="n">
        <v>1.6568933250156</v>
      </c>
      <c r="F360" s="1" t="n">
        <v>0.728480721192377</v>
      </c>
      <c r="G360" s="1" t="n">
        <v>0.0436633088937249</v>
      </c>
      <c r="H360" s="1" t="n">
        <v>0.903485134594732</v>
      </c>
      <c r="I360" s="1" t="s">
        <v>34</v>
      </c>
      <c r="J360" s="1" t="n">
        <v>2585</v>
      </c>
      <c r="M360" s="1" t="s">
        <v>1484</v>
      </c>
      <c r="N360" s="2" t="n">
        <v>6E-065</v>
      </c>
      <c r="O360" s="1" t="s">
        <v>1485</v>
      </c>
      <c r="P360" s="1" t="s">
        <v>1486</v>
      </c>
      <c r="Q360" s="2" t="n">
        <v>1E-065</v>
      </c>
      <c r="R360" s="1" t="s">
        <v>1487</v>
      </c>
    </row>
    <row r="361" customFormat="false" ht="14.25" hidden="false" customHeight="false" outlineLevel="0" collapsed="false">
      <c r="A361" s="1" t="s">
        <v>1488</v>
      </c>
      <c r="B361" s="1" t="n">
        <v>12.5</v>
      </c>
      <c r="C361" s="1" t="n">
        <v>1</v>
      </c>
      <c r="D361" s="1" t="n">
        <v>24</v>
      </c>
      <c r="E361" s="1" t="n">
        <v>24</v>
      </c>
      <c r="F361" s="1" t="n">
        <v>4.58496250072116</v>
      </c>
      <c r="G361" s="1" t="n">
        <v>0.0425166643445295</v>
      </c>
      <c r="H361" s="1" t="n">
        <v>0.892362654222574</v>
      </c>
      <c r="I361" s="1" t="s">
        <v>34</v>
      </c>
      <c r="J361" s="1" t="n">
        <v>1965</v>
      </c>
      <c r="K361" s="1" t="s">
        <v>1489</v>
      </c>
      <c r="L361" s="2" t="n">
        <v>3.05117E-114</v>
      </c>
      <c r="M361" s="1" t="s">
        <v>1490</v>
      </c>
      <c r="N361" s="2" t="n">
        <v>1E-114</v>
      </c>
      <c r="O361" s="1" t="s">
        <v>1491</v>
      </c>
      <c r="P361" s="1" t="s">
        <v>929</v>
      </c>
      <c r="Q361" s="2" t="n">
        <v>8E-011</v>
      </c>
      <c r="R361" s="1" t="s">
        <v>930</v>
      </c>
      <c r="Y361" s="1" t="s">
        <v>931</v>
      </c>
      <c r="Z361" s="1" t="s">
        <v>932</v>
      </c>
    </row>
    <row r="362" customFormat="false" ht="14.25" hidden="false" customHeight="false" outlineLevel="0" collapsed="false">
      <c r="A362" s="1" t="s">
        <v>1492</v>
      </c>
      <c r="B362" s="1" t="n">
        <v>1858.5</v>
      </c>
      <c r="C362" s="1" t="n">
        <v>2416</v>
      </c>
      <c r="D362" s="1" t="n">
        <v>1301</v>
      </c>
      <c r="E362" s="1" t="n">
        <v>0.538493377483444</v>
      </c>
      <c r="F362" s="1" t="n">
        <v>-0.892999492607284</v>
      </c>
      <c r="G362" s="1" t="n">
        <v>0.0183909604741735</v>
      </c>
      <c r="H362" s="1" t="n">
        <v>0.558107118799582</v>
      </c>
      <c r="I362" s="1" t="s">
        <v>27</v>
      </c>
      <c r="J362" s="1" t="n">
        <v>3716</v>
      </c>
      <c r="K362" s="1" t="s">
        <v>1493</v>
      </c>
      <c r="L362" s="2" t="n">
        <v>1.48339E-017</v>
      </c>
      <c r="M362" s="1" t="s">
        <v>1494</v>
      </c>
      <c r="N362" s="1" t="n">
        <v>0</v>
      </c>
      <c r="O362" s="1" t="s">
        <v>1495</v>
      </c>
      <c r="P362" s="1" t="s">
        <v>1496</v>
      </c>
      <c r="Q362" s="2" t="n">
        <v>1E-178</v>
      </c>
      <c r="R362" s="1" t="s">
        <v>1497</v>
      </c>
      <c r="Y362" s="1" t="s">
        <v>1498</v>
      </c>
      <c r="Z362" s="1" t="s">
        <v>1499</v>
      </c>
    </row>
    <row r="363" customFormat="false" ht="14.25" hidden="false" customHeight="false" outlineLevel="0" collapsed="false">
      <c r="A363" s="1" t="s">
        <v>1500</v>
      </c>
      <c r="B363" s="1" t="n">
        <v>31</v>
      </c>
      <c r="C363" s="1" t="n">
        <v>56</v>
      </c>
      <c r="D363" s="1" t="n">
        <v>6</v>
      </c>
      <c r="E363" s="1" t="n">
        <v>0.107142857142857</v>
      </c>
      <c r="F363" s="1" t="n">
        <v>-3.22239242133645</v>
      </c>
      <c r="G363" s="1" t="n">
        <v>0.0335704282841491</v>
      </c>
      <c r="H363" s="1" t="n">
        <v>0.793610993625152</v>
      </c>
      <c r="I363" s="1" t="s">
        <v>27</v>
      </c>
      <c r="J363" s="1" t="n">
        <v>1406</v>
      </c>
    </row>
    <row r="364" customFormat="false" ht="14.25" hidden="false" customHeight="false" outlineLevel="0" collapsed="false">
      <c r="A364" s="1" t="s">
        <v>1501</v>
      </c>
      <c r="B364" s="1" t="n">
        <v>36.5</v>
      </c>
      <c r="C364" s="1" t="n">
        <v>8</v>
      </c>
      <c r="D364" s="1" t="n">
        <v>65</v>
      </c>
      <c r="E364" s="1" t="n">
        <v>8.125</v>
      </c>
      <c r="F364" s="1" t="n">
        <v>3.02236781302845</v>
      </c>
      <c r="G364" s="1" t="n">
        <v>0.0350636932053127</v>
      </c>
      <c r="H364" s="1" t="n">
        <v>0.805145933319484</v>
      </c>
      <c r="I364" s="1" t="s">
        <v>34</v>
      </c>
      <c r="J364" s="1" t="n">
        <v>2338</v>
      </c>
    </row>
    <row r="365" customFormat="false" ht="14.25" hidden="false" customHeight="false" outlineLevel="0" collapsed="false">
      <c r="A365" s="1" t="s">
        <v>1502</v>
      </c>
      <c r="B365" s="1" t="n">
        <v>532.5</v>
      </c>
      <c r="C365" s="1" t="n">
        <v>846</v>
      </c>
      <c r="D365" s="1" t="n">
        <v>219</v>
      </c>
      <c r="E365" s="1" t="n">
        <v>0.25886524822695</v>
      </c>
      <c r="F365" s="1" t="n">
        <v>-1.94972679351878</v>
      </c>
      <c r="G365" s="1" t="n">
        <v>0.00224556833868737</v>
      </c>
      <c r="H365" s="1" t="n">
        <v>0.137073234007375</v>
      </c>
      <c r="I365" s="1" t="s">
        <v>27</v>
      </c>
      <c r="J365" s="1" t="n">
        <v>4197</v>
      </c>
      <c r="M365" s="1" t="s">
        <v>1503</v>
      </c>
      <c r="N365" s="2" t="n">
        <v>5E-011</v>
      </c>
      <c r="O365" s="1" t="s">
        <v>1504</v>
      </c>
    </row>
    <row r="366" customFormat="false" ht="14.25" hidden="false" customHeight="false" outlineLevel="0" collapsed="false">
      <c r="A366" s="1" t="s">
        <v>1505</v>
      </c>
      <c r="B366" s="1" t="n">
        <v>1844.5</v>
      </c>
      <c r="C366" s="1" t="n">
        <v>2380</v>
      </c>
      <c r="D366" s="1" t="n">
        <v>1309</v>
      </c>
      <c r="E366" s="1" t="n">
        <v>0.55</v>
      </c>
      <c r="F366" s="1" t="n">
        <v>-0.862496476250065</v>
      </c>
      <c r="G366" s="1" t="n">
        <v>0.0230740401605631</v>
      </c>
      <c r="H366" s="1" t="n">
        <v>0.640271020199969</v>
      </c>
      <c r="I366" s="1" t="s">
        <v>27</v>
      </c>
      <c r="J366" s="1" t="n">
        <v>3616</v>
      </c>
      <c r="M366" s="1" t="s">
        <v>1506</v>
      </c>
      <c r="N366" s="2" t="n">
        <v>1E-007</v>
      </c>
      <c r="O366" s="1" t="s">
        <v>1507</v>
      </c>
      <c r="P366" s="1" t="s">
        <v>1508</v>
      </c>
      <c r="Q366" s="2" t="n">
        <v>3E-008</v>
      </c>
      <c r="R366" s="1" t="s">
        <v>1509</v>
      </c>
    </row>
    <row r="367" customFormat="false" ht="14.25" hidden="false" customHeight="false" outlineLevel="0" collapsed="false">
      <c r="A367" s="1" t="s">
        <v>1510</v>
      </c>
      <c r="B367" s="1" t="n">
        <v>53</v>
      </c>
      <c r="C367" s="1" t="n">
        <v>92</v>
      </c>
      <c r="D367" s="1" t="n">
        <v>14</v>
      </c>
      <c r="E367" s="1" t="n">
        <v>0.152173913043478</v>
      </c>
      <c r="F367" s="1" t="n">
        <v>-2.71620703399941</v>
      </c>
      <c r="G367" s="1" t="n">
        <v>0.0341607126733978</v>
      </c>
      <c r="H367" s="1" t="n">
        <v>0.799447988283191</v>
      </c>
      <c r="I367" s="1" t="s">
        <v>27</v>
      </c>
      <c r="J367" s="1" t="n">
        <v>2069</v>
      </c>
      <c r="M367" s="1" t="s">
        <v>1511</v>
      </c>
      <c r="N367" s="2" t="n">
        <v>1E-040</v>
      </c>
      <c r="O367" s="1" t="s">
        <v>1512</v>
      </c>
    </row>
    <row r="368" customFormat="false" ht="14.25" hidden="false" customHeight="false" outlineLevel="0" collapsed="false">
      <c r="A368" s="1" t="s">
        <v>1513</v>
      </c>
      <c r="B368" s="1" t="n">
        <v>121.5</v>
      </c>
      <c r="C368" s="1" t="n">
        <v>213</v>
      </c>
      <c r="D368" s="1" t="n">
        <v>30</v>
      </c>
      <c r="E368" s="1" t="n">
        <v>0.140845070422535</v>
      </c>
      <c r="F368" s="1" t="n">
        <v>-2.82781902461732</v>
      </c>
      <c r="G368" s="1" t="n">
        <v>0.00824300199487578</v>
      </c>
      <c r="H368" s="1" t="n">
        <v>0.326378322229541</v>
      </c>
      <c r="I368" s="1" t="s">
        <v>27</v>
      </c>
      <c r="J368" s="1" t="n">
        <v>2831</v>
      </c>
      <c r="K368" s="1" t="s">
        <v>1514</v>
      </c>
      <c r="L368" s="2" t="n">
        <v>1.67386E-026</v>
      </c>
      <c r="M368" s="1" t="s">
        <v>1515</v>
      </c>
      <c r="N368" s="2" t="n">
        <v>2E-007</v>
      </c>
      <c r="O368" s="1" t="s">
        <v>1516</v>
      </c>
      <c r="P368" s="1" t="s">
        <v>1517</v>
      </c>
      <c r="Q368" s="2" t="n">
        <v>1E-006</v>
      </c>
      <c r="R368" s="1" t="s">
        <v>1518</v>
      </c>
    </row>
    <row r="369" customFormat="false" ht="14.25" hidden="false" customHeight="false" outlineLevel="0" collapsed="false">
      <c r="A369" s="1" t="s">
        <v>1519</v>
      </c>
      <c r="B369" s="1" t="n">
        <v>184</v>
      </c>
      <c r="C369" s="1" t="n">
        <v>294</v>
      </c>
      <c r="D369" s="1" t="n">
        <v>74</v>
      </c>
      <c r="E369" s="1" t="n">
        <v>0.251700680272109</v>
      </c>
      <c r="F369" s="1" t="n">
        <v>-1.99021897920741</v>
      </c>
      <c r="G369" s="1" t="n">
        <v>0.0336946101047675</v>
      </c>
      <c r="H369" s="1" t="n">
        <v>0.793610993625152</v>
      </c>
      <c r="I369" s="1" t="s">
        <v>27</v>
      </c>
      <c r="J369" s="1" t="n">
        <v>1835</v>
      </c>
      <c r="K369" s="1" t="s">
        <v>1520</v>
      </c>
      <c r="L369" s="2" t="n">
        <v>4.48818E-076</v>
      </c>
      <c r="M369" s="1" t="s">
        <v>1521</v>
      </c>
      <c r="N369" s="2" t="n">
        <v>9E-165</v>
      </c>
      <c r="O369" s="1" t="s">
        <v>1522</v>
      </c>
      <c r="S369" s="1" t="s">
        <v>1523</v>
      </c>
      <c r="T369" s="1" t="s">
        <v>1524</v>
      </c>
      <c r="U369" s="1" t="n">
        <v>1</v>
      </c>
      <c r="V369" s="1" t="s">
        <v>1525</v>
      </c>
      <c r="W369" s="1" t="s">
        <v>1526</v>
      </c>
      <c r="X369" s="1" t="s">
        <v>1527</v>
      </c>
      <c r="Y369" s="1" t="s">
        <v>1528</v>
      </c>
      <c r="Z369" s="1" t="s">
        <v>1529</v>
      </c>
    </row>
    <row r="370" customFormat="false" ht="14.25" hidden="false" customHeight="false" outlineLevel="0" collapsed="false">
      <c r="A370" s="1" t="s">
        <v>1530</v>
      </c>
      <c r="B370" s="1" t="n">
        <v>97</v>
      </c>
      <c r="C370" s="1" t="n">
        <v>180</v>
      </c>
      <c r="D370" s="1" t="n">
        <v>14</v>
      </c>
      <c r="E370" s="1" t="n">
        <v>0.0777777777777778</v>
      </c>
      <c r="F370" s="1" t="n">
        <v>-3.68449817427207</v>
      </c>
      <c r="G370" s="1" t="n">
        <v>0.00177396171511164</v>
      </c>
      <c r="H370" s="1" t="n">
        <v>0.115627117318996</v>
      </c>
      <c r="I370" s="1" t="s">
        <v>27</v>
      </c>
      <c r="J370" s="1" t="n">
        <v>1840</v>
      </c>
      <c r="K370" s="1" t="s">
        <v>1520</v>
      </c>
      <c r="L370" s="2" t="n">
        <v>4.69195E-076</v>
      </c>
      <c r="M370" s="1" t="s">
        <v>1521</v>
      </c>
      <c r="N370" s="2" t="n">
        <v>4E-165</v>
      </c>
      <c r="O370" s="1" t="s">
        <v>1522</v>
      </c>
      <c r="S370" s="1" t="s">
        <v>1523</v>
      </c>
      <c r="T370" s="1" t="s">
        <v>1524</v>
      </c>
      <c r="U370" s="1" t="n">
        <v>1</v>
      </c>
      <c r="V370" s="1" t="s">
        <v>1525</v>
      </c>
      <c r="W370" s="1" t="s">
        <v>1526</v>
      </c>
      <c r="X370" s="1" t="s">
        <v>1527</v>
      </c>
      <c r="Y370" s="1" t="s">
        <v>1528</v>
      </c>
      <c r="Z370" s="1" t="s">
        <v>1529</v>
      </c>
    </row>
    <row r="371" customFormat="false" ht="14.25" hidden="false" customHeight="false" outlineLevel="0" collapsed="false">
      <c r="A371" s="1" t="s">
        <v>1531</v>
      </c>
      <c r="B371" s="1" t="n">
        <v>2499.5</v>
      </c>
      <c r="C371" s="1" t="n">
        <v>1685</v>
      </c>
      <c r="D371" s="1" t="n">
        <v>3314</v>
      </c>
      <c r="E371" s="1" t="n">
        <v>1.96676557863501</v>
      </c>
      <c r="F371" s="1" t="n">
        <v>0.975825011152231</v>
      </c>
      <c r="G371" s="1" t="n">
        <v>0.00494842693163733</v>
      </c>
      <c r="H371" s="1" t="n">
        <v>0.24118195442637</v>
      </c>
      <c r="I371" s="1" t="s">
        <v>34</v>
      </c>
      <c r="J371" s="1" t="n">
        <v>5023</v>
      </c>
    </row>
    <row r="372" customFormat="false" ht="14.25" hidden="false" customHeight="false" outlineLevel="0" collapsed="false">
      <c r="A372" s="1" t="s">
        <v>1532</v>
      </c>
      <c r="B372" s="1" t="n">
        <v>923</v>
      </c>
      <c r="C372" s="1" t="n">
        <v>613</v>
      </c>
      <c r="D372" s="1" t="n">
        <v>1233</v>
      </c>
      <c r="E372" s="1" t="n">
        <v>2.01141924959217</v>
      </c>
      <c r="F372" s="1" t="n">
        <v>1.00821382071206</v>
      </c>
      <c r="G372" s="1" t="n">
        <v>0.0422740024518859</v>
      </c>
      <c r="H372" s="1" t="n">
        <v>0.889819160804783</v>
      </c>
      <c r="I372" s="1" t="s">
        <v>34</v>
      </c>
      <c r="J372" s="1" t="n">
        <v>2753</v>
      </c>
      <c r="M372" s="1" t="s">
        <v>1533</v>
      </c>
      <c r="N372" s="2" t="n">
        <v>3E-020</v>
      </c>
      <c r="O372" s="1" t="s">
        <v>1534</v>
      </c>
    </row>
    <row r="373" customFormat="false" ht="14.25" hidden="false" customHeight="false" outlineLevel="0" collapsed="false">
      <c r="A373" s="1" t="s">
        <v>1535</v>
      </c>
      <c r="B373" s="1" t="n">
        <v>2118.5</v>
      </c>
      <c r="C373" s="1" t="n">
        <v>3152</v>
      </c>
      <c r="D373" s="1" t="n">
        <v>1085</v>
      </c>
      <c r="E373" s="1" t="n">
        <v>0.344225888324873</v>
      </c>
      <c r="F373" s="1" t="n">
        <v>-1.53857249212453</v>
      </c>
      <c r="G373" s="2" t="n">
        <v>2.92469820099877E-005</v>
      </c>
      <c r="H373" s="1" t="n">
        <v>0.00370304158239536</v>
      </c>
      <c r="I373" s="1" t="s">
        <v>27</v>
      </c>
      <c r="J373" s="1" t="n">
        <v>4646</v>
      </c>
      <c r="K373" s="1" t="s">
        <v>1536</v>
      </c>
      <c r="L373" s="2" t="n">
        <v>1.2507E-087</v>
      </c>
      <c r="M373" s="1" t="s">
        <v>1537</v>
      </c>
      <c r="N373" s="2" t="n">
        <v>6E-172</v>
      </c>
      <c r="O373" s="1" t="s">
        <v>1538</v>
      </c>
      <c r="S373" s="1" t="s">
        <v>99</v>
      </c>
      <c r="T373" s="1" t="s">
        <v>100</v>
      </c>
      <c r="U373" s="1" t="n">
        <v>3</v>
      </c>
      <c r="V373" s="1" t="s">
        <v>101</v>
      </c>
      <c r="W373" s="1" t="s">
        <v>102</v>
      </c>
      <c r="X373" s="1" t="s">
        <v>103</v>
      </c>
    </row>
    <row r="374" customFormat="false" ht="14.25" hidden="false" customHeight="false" outlineLevel="0" collapsed="false">
      <c r="A374" s="1" t="s">
        <v>1539</v>
      </c>
      <c r="B374" s="1" t="n">
        <v>10967</v>
      </c>
      <c r="C374" s="1" t="n">
        <v>7053</v>
      </c>
      <c r="D374" s="1" t="n">
        <v>14881</v>
      </c>
      <c r="E374" s="1" t="n">
        <v>2.10988231958032</v>
      </c>
      <c r="F374" s="1" t="n">
        <v>1.07716253367534</v>
      </c>
      <c r="G374" s="1" t="n">
        <v>0.0049718054769122</v>
      </c>
      <c r="H374" s="1" t="n">
        <v>0.24118195442637</v>
      </c>
      <c r="I374" s="1" t="s">
        <v>34</v>
      </c>
      <c r="J374" s="1" t="n">
        <v>2458</v>
      </c>
      <c r="K374" s="1" t="s">
        <v>1540</v>
      </c>
      <c r="L374" s="2" t="n">
        <v>4.48057E-041</v>
      </c>
      <c r="M374" s="1" t="s">
        <v>1541</v>
      </c>
      <c r="N374" s="2" t="n">
        <v>4E-049</v>
      </c>
      <c r="O374" s="1" t="s">
        <v>1542</v>
      </c>
      <c r="P374" s="1" t="s">
        <v>1055</v>
      </c>
      <c r="Q374" s="2" t="n">
        <v>2E-045</v>
      </c>
      <c r="R374" s="1" t="s">
        <v>1056</v>
      </c>
      <c r="Y374" s="1" t="s">
        <v>1543</v>
      </c>
      <c r="Z374" s="1" t="s">
        <v>1544</v>
      </c>
    </row>
    <row r="375" customFormat="false" ht="14.25" hidden="false" customHeight="false" outlineLevel="0" collapsed="false">
      <c r="A375" s="1" t="s">
        <v>1545</v>
      </c>
      <c r="B375" s="1" t="n">
        <v>1899</v>
      </c>
      <c r="C375" s="1" t="n">
        <v>2471</v>
      </c>
      <c r="D375" s="1" t="n">
        <v>1327</v>
      </c>
      <c r="E375" s="1" t="n">
        <v>0.537029542695265</v>
      </c>
      <c r="F375" s="1" t="n">
        <v>-0.896926639958591</v>
      </c>
      <c r="G375" s="1" t="n">
        <v>0.0170427551788825</v>
      </c>
      <c r="H375" s="1" t="n">
        <v>0.533155786455386</v>
      </c>
      <c r="I375" s="1" t="s">
        <v>27</v>
      </c>
      <c r="J375" s="1" t="n">
        <v>3327</v>
      </c>
    </row>
    <row r="376" customFormat="false" ht="14.25" hidden="false" customHeight="false" outlineLevel="0" collapsed="false">
      <c r="A376" s="1" t="s">
        <v>1546</v>
      </c>
      <c r="B376" s="1" t="n">
        <v>2237.5</v>
      </c>
      <c r="C376" s="1" t="n">
        <v>1695</v>
      </c>
      <c r="D376" s="1" t="n">
        <v>2780</v>
      </c>
      <c r="E376" s="1" t="n">
        <v>1.6401179941003</v>
      </c>
      <c r="F376" s="1" t="n">
        <v>0.713799609587163</v>
      </c>
      <c r="G376" s="1" t="n">
        <v>0.0448212179262382</v>
      </c>
      <c r="H376" s="1" t="n">
        <v>0.909461000857881</v>
      </c>
      <c r="I376" s="1" t="s">
        <v>34</v>
      </c>
      <c r="J376" s="1" t="n">
        <v>3972</v>
      </c>
      <c r="K376" s="1" t="s">
        <v>1547</v>
      </c>
      <c r="L376" s="2" t="n">
        <v>1.01796E-058</v>
      </c>
      <c r="M376" s="1" t="s">
        <v>1548</v>
      </c>
      <c r="N376" s="1" t="n">
        <v>0</v>
      </c>
      <c r="O376" s="1" t="s">
        <v>1549</v>
      </c>
      <c r="P376" s="1" t="s">
        <v>1550</v>
      </c>
      <c r="Q376" s="1" t="n">
        <v>0</v>
      </c>
      <c r="R376" s="1" t="s">
        <v>1551</v>
      </c>
      <c r="S376" s="1" t="s">
        <v>196</v>
      </c>
      <c r="T376" s="1" t="s">
        <v>197</v>
      </c>
      <c r="U376" s="1" t="n">
        <v>1</v>
      </c>
      <c r="V376" s="1" t="s">
        <v>1552</v>
      </c>
      <c r="W376" s="1" t="s">
        <v>1553</v>
      </c>
      <c r="X376" s="1" t="s">
        <v>1554</v>
      </c>
    </row>
    <row r="377" customFormat="false" ht="14.25" hidden="false" customHeight="false" outlineLevel="0" collapsed="false">
      <c r="A377" s="1" t="s">
        <v>1555</v>
      </c>
      <c r="B377" s="1" t="n">
        <v>586</v>
      </c>
      <c r="C377" s="1" t="n">
        <v>874</v>
      </c>
      <c r="D377" s="1" t="n">
        <v>298</v>
      </c>
      <c r="E377" s="1" t="n">
        <v>0.340961098398169</v>
      </c>
      <c r="F377" s="1" t="n">
        <v>-1.55232094903844</v>
      </c>
      <c r="G377" s="1" t="n">
        <v>0.0103075294385728</v>
      </c>
      <c r="H377" s="1" t="n">
        <v>0.387193093013054</v>
      </c>
      <c r="I377" s="1" t="s">
        <v>27</v>
      </c>
      <c r="J377" s="1" t="n">
        <v>3100</v>
      </c>
      <c r="K377" s="1" t="s">
        <v>1556</v>
      </c>
      <c r="L377" s="2" t="n">
        <v>7.20226E-007</v>
      </c>
      <c r="M377" s="1" t="s">
        <v>1557</v>
      </c>
      <c r="N377" s="2" t="n">
        <v>2E-017</v>
      </c>
      <c r="O377" s="1" t="s">
        <v>1558</v>
      </c>
      <c r="P377" s="1" t="s">
        <v>1559</v>
      </c>
      <c r="Q377" s="2" t="n">
        <v>2E-018</v>
      </c>
      <c r="R377" s="1" t="s">
        <v>1560</v>
      </c>
    </row>
    <row r="378" customFormat="false" ht="14.25" hidden="false" customHeight="false" outlineLevel="0" collapsed="false">
      <c r="A378" s="1" t="s">
        <v>1561</v>
      </c>
      <c r="B378" s="1" t="n">
        <v>432</v>
      </c>
      <c r="C378" s="1" t="n">
        <v>221</v>
      </c>
      <c r="D378" s="1" t="n">
        <v>643</v>
      </c>
      <c r="E378" s="1" t="n">
        <v>2.90950226244344</v>
      </c>
      <c r="F378" s="1" t="n">
        <v>1.54077236793652</v>
      </c>
      <c r="G378" s="1" t="n">
        <v>0.0253152686963916</v>
      </c>
      <c r="H378" s="1" t="n">
        <v>0.671863562322712</v>
      </c>
      <c r="I378" s="1" t="s">
        <v>34</v>
      </c>
      <c r="J378" s="1" t="n">
        <v>2970</v>
      </c>
      <c r="K378" s="1" t="s">
        <v>1562</v>
      </c>
      <c r="L378" s="2" t="n">
        <v>1.19914E-013</v>
      </c>
      <c r="M378" s="1" t="s">
        <v>1563</v>
      </c>
      <c r="N378" s="2" t="n">
        <v>1E-041</v>
      </c>
      <c r="O378" s="1" t="s">
        <v>1564</v>
      </c>
      <c r="P378" s="1" t="s">
        <v>1565</v>
      </c>
      <c r="Q378" s="2" t="n">
        <v>2E-042</v>
      </c>
      <c r="R378" s="1" t="s">
        <v>1566</v>
      </c>
      <c r="Y378" s="1" t="s">
        <v>1567</v>
      </c>
      <c r="Z378" s="3" t="s">
        <v>1568</v>
      </c>
    </row>
    <row r="379" customFormat="false" ht="14.25" hidden="false" customHeight="false" outlineLevel="0" collapsed="false">
      <c r="A379" s="1" t="s">
        <v>1569</v>
      </c>
      <c r="B379" s="1" t="n">
        <v>569.5</v>
      </c>
      <c r="C379" s="1" t="n">
        <v>796</v>
      </c>
      <c r="D379" s="1" t="n">
        <v>343</v>
      </c>
      <c r="E379" s="1" t="n">
        <v>0.430904522613065</v>
      </c>
      <c r="F379" s="1" t="n">
        <v>-1.21455985437084</v>
      </c>
      <c r="G379" s="1" t="n">
        <v>0.0453849958242368</v>
      </c>
      <c r="H379" s="1" t="n">
        <v>0.914065954036068</v>
      </c>
      <c r="I379" s="1" t="s">
        <v>27</v>
      </c>
      <c r="J379" s="1" t="n">
        <v>2726</v>
      </c>
      <c r="K379" s="1" t="s">
        <v>1570</v>
      </c>
      <c r="L379" s="2" t="n">
        <v>3.30252E-037</v>
      </c>
      <c r="M379" s="1" t="s">
        <v>1571</v>
      </c>
      <c r="N379" s="2" t="n">
        <v>4E-053</v>
      </c>
      <c r="O379" s="1" t="s">
        <v>1572</v>
      </c>
      <c r="P379" s="1" t="s">
        <v>1573</v>
      </c>
      <c r="Q379" s="2" t="n">
        <v>1E-053</v>
      </c>
      <c r="R379" s="1" t="s">
        <v>1574</v>
      </c>
      <c r="Y379" s="1" t="s">
        <v>1575</v>
      </c>
      <c r="Z379" s="1" t="s">
        <v>1576</v>
      </c>
    </row>
    <row r="380" customFormat="false" ht="14.25" hidden="false" customHeight="false" outlineLevel="0" collapsed="false">
      <c r="A380" s="1" t="s">
        <v>1577</v>
      </c>
      <c r="B380" s="1" t="n">
        <v>1644</v>
      </c>
      <c r="C380" s="1" t="n">
        <v>2372</v>
      </c>
      <c r="D380" s="1" t="n">
        <v>916</v>
      </c>
      <c r="E380" s="1" t="n">
        <v>0.386172006745363</v>
      </c>
      <c r="F380" s="1" t="n">
        <v>-1.37268450644906</v>
      </c>
      <c r="G380" s="1" t="n">
        <v>0.000605617054841422</v>
      </c>
      <c r="H380" s="1" t="n">
        <v>0.0487488453484991</v>
      </c>
      <c r="I380" s="1" t="s">
        <v>27</v>
      </c>
      <c r="J380" s="1" t="n">
        <v>704</v>
      </c>
    </row>
    <row r="381" customFormat="false" ht="14.25" hidden="false" customHeight="false" outlineLevel="0" collapsed="false">
      <c r="A381" s="1" t="s">
        <v>1578</v>
      </c>
      <c r="B381" s="1" t="n">
        <v>1086.5</v>
      </c>
      <c r="C381" s="1" t="n">
        <v>1472</v>
      </c>
      <c r="D381" s="1" t="n">
        <v>701</v>
      </c>
      <c r="E381" s="1" t="n">
        <v>0.476222826086957</v>
      </c>
      <c r="F381" s="1" t="n">
        <v>-1.07029132204639</v>
      </c>
      <c r="G381" s="1" t="n">
        <v>0.02155097807529</v>
      </c>
      <c r="H381" s="1" t="n">
        <v>0.617121566534523</v>
      </c>
      <c r="I381" s="1" t="s">
        <v>27</v>
      </c>
      <c r="J381" s="1" t="n">
        <v>1953</v>
      </c>
    </row>
    <row r="382" customFormat="false" ht="14.25" hidden="false" customHeight="false" outlineLevel="0" collapsed="false">
      <c r="A382" s="1" t="s">
        <v>1579</v>
      </c>
      <c r="B382" s="1" t="n">
        <v>3228</v>
      </c>
      <c r="C382" s="1" t="n">
        <v>4989</v>
      </c>
      <c r="D382" s="1" t="n">
        <v>1467</v>
      </c>
      <c r="E382" s="1" t="n">
        <v>0.294046903187011</v>
      </c>
      <c r="F382" s="1" t="n">
        <v>-1.76588179833504</v>
      </c>
      <c r="G382" s="2" t="n">
        <v>2.33295771666394E-007</v>
      </c>
      <c r="H382" s="2" t="n">
        <v>4.88254722130381E-005</v>
      </c>
      <c r="I382" s="1" t="s">
        <v>27</v>
      </c>
      <c r="J382" s="1" t="n">
        <v>5505</v>
      </c>
    </row>
    <row r="383" customFormat="false" ht="14.25" hidden="false" customHeight="false" outlineLevel="0" collapsed="false">
      <c r="A383" s="1" t="s">
        <v>1580</v>
      </c>
      <c r="B383" s="1" t="n">
        <v>2962.5</v>
      </c>
      <c r="C383" s="1" t="n">
        <v>2279</v>
      </c>
      <c r="D383" s="1" t="n">
        <v>3646</v>
      </c>
      <c r="E383" s="1" t="n">
        <v>1.59982448442299</v>
      </c>
      <c r="F383" s="1" t="n">
        <v>0.677913636773837</v>
      </c>
      <c r="G383" s="1" t="n">
        <v>0.0433663931972528</v>
      </c>
      <c r="H383" s="1" t="n">
        <v>0.900568536485679</v>
      </c>
      <c r="I383" s="1" t="s">
        <v>34</v>
      </c>
      <c r="J383" s="1" t="n">
        <v>2480</v>
      </c>
      <c r="K383" s="1" t="s">
        <v>1581</v>
      </c>
      <c r="L383" s="2" t="n">
        <v>1.33048E-008</v>
      </c>
      <c r="M383" s="1" t="s">
        <v>1582</v>
      </c>
      <c r="N383" s="2" t="n">
        <v>6E-055</v>
      </c>
      <c r="O383" s="1" t="s">
        <v>1583</v>
      </c>
    </row>
    <row r="384" customFormat="false" ht="14.25" hidden="false" customHeight="false" outlineLevel="0" collapsed="false">
      <c r="A384" s="1" t="s">
        <v>1584</v>
      </c>
      <c r="B384" s="1" t="n">
        <v>819.5</v>
      </c>
      <c r="C384" s="1" t="n">
        <v>1323</v>
      </c>
      <c r="D384" s="1" t="n">
        <v>316</v>
      </c>
      <c r="E384" s="1" t="n">
        <v>0.238851095993953</v>
      </c>
      <c r="F384" s="1" t="n">
        <v>-2.06581659810157</v>
      </c>
      <c r="G384" s="1" t="n">
        <v>0.000119822030684921</v>
      </c>
      <c r="H384" s="1" t="n">
        <v>0.0135030211502623</v>
      </c>
      <c r="I384" s="1" t="s">
        <v>27</v>
      </c>
      <c r="J384" s="1" t="n">
        <v>1450</v>
      </c>
      <c r="K384" s="1" t="s">
        <v>1585</v>
      </c>
      <c r="L384" s="2" t="n">
        <v>2.13776E-046</v>
      </c>
      <c r="M384" s="1" t="s">
        <v>1586</v>
      </c>
      <c r="N384" s="2" t="n">
        <v>6E-067</v>
      </c>
      <c r="O384" s="1" t="s">
        <v>1587</v>
      </c>
      <c r="P384" s="1" t="s">
        <v>1588</v>
      </c>
      <c r="Q384" s="2" t="n">
        <v>2E-067</v>
      </c>
      <c r="R384" s="1" t="s">
        <v>1589</v>
      </c>
    </row>
    <row r="385" customFormat="false" ht="14.25" hidden="false" customHeight="false" outlineLevel="0" collapsed="false">
      <c r="A385" s="1" t="s">
        <v>1590</v>
      </c>
      <c r="B385" s="1" t="n">
        <v>644</v>
      </c>
      <c r="C385" s="1" t="n">
        <v>391</v>
      </c>
      <c r="D385" s="1" t="n">
        <v>897</v>
      </c>
      <c r="E385" s="1" t="n">
        <v>2.29411764705882</v>
      </c>
      <c r="F385" s="1" t="n">
        <v>1.19793937761191</v>
      </c>
      <c r="G385" s="1" t="n">
        <v>0.0378764102094415</v>
      </c>
      <c r="H385" s="1" t="n">
        <v>0.843296975027839</v>
      </c>
      <c r="I385" s="1" t="s">
        <v>34</v>
      </c>
      <c r="J385" s="1" t="n">
        <v>5538</v>
      </c>
      <c r="K385" s="1" t="s">
        <v>1591</v>
      </c>
      <c r="L385" s="2" t="n">
        <v>8.90314E-044</v>
      </c>
      <c r="M385" s="1" t="s">
        <v>1592</v>
      </c>
      <c r="N385" s="1" t="n">
        <v>0</v>
      </c>
      <c r="O385" s="1" t="s">
        <v>1593</v>
      </c>
      <c r="P385" s="1" t="s">
        <v>1594</v>
      </c>
      <c r="Q385" s="1" t="n">
        <v>0</v>
      </c>
      <c r="R385" s="1" t="s">
        <v>1595</v>
      </c>
      <c r="S385" s="3" t="s">
        <v>1596</v>
      </c>
      <c r="T385" s="3" t="s">
        <v>1597</v>
      </c>
      <c r="U385" s="1" t="n">
        <v>37</v>
      </c>
      <c r="V385" s="1" t="s">
        <v>1598</v>
      </c>
      <c r="W385" s="1" t="s">
        <v>1599</v>
      </c>
      <c r="X385" s="1" t="s">
        <v>1600</v>
      </c>
    </row>
    <row r="386" customFormat="false" ht="14.25" hidden="false" customHeight="false" outlineLevel="0" collapsed="false">
      <c r="A386" s="1" t="s">
        <v>1601</v>
      </c>
      <c r="B386" s="1" t="n">
        <v>154.5</v>
      </c>
      <c r="C386" s="1" t="n">
        <v>53</v>
      </c>
      <c r="D386" s="1" t="n">
        <v>256</v>
      </c>
      <c r="E386" s="1" t="n">
        <v>4.83018867924528</v>
      </c>
      <c r="F386" s="1" t="n">
        <v>2.2720795454368</v>
      </c>
      <c r="G386" s="1" t="n">
        <v>0.0215676615744489</v>
      </c>
      <c r="H386" s="1" t="n">
        <v>0.617121566534523</v>
      </c>
      <c r="I386" s="1" t="s">
        <v>34</v>
      </c>
      <c r="J386" s="1" t="n">
        <v>1488</v>
      </c>
      <c r="K386" s="1" t="s">
        <v>1602</v>
      </c>
      <c r="L386" s="2" t="n">
        <v>8.4536E-031</v>
      </c>
      <c r="M386" s="1" t="s">
        <v>1603</v>
      </c>
      <c r="N386" s="2" t="n">
        <v>1E-174</v>
      </c>
      <c r="O386" s="1" t="s">
        <v>1604</v>
      </c>
      <c r="P386" s="1" t="s">
        <v>1594</v>
      </c>
      <c r="Q386" s="2" t="n">
        <v>6E-155</v>
      </c>
      <c r="R386" s="1" t="s">
        <v>1595</v>
      </c>
      <c r="S386" s="3" t="s">
        <v>1605</v>
      </c>
      <c r="T386" s="3" t="s">
        <v>1606</v>
      </c>
      <c r="U386" s="1" t="n">
        <v>83</v>
      </c>
      <c r="V386" s="1" t="s">
        <v>1607</v>
      </c>
      <c r="W386" s="1" t="s">
        <v>1608</v>
      </c>
      <c r="X386" s="1" t="s">
        <v>1609</v>
      </c>
    </row>
    <row r="387" customFormat="false" ht="14.25" hidden="false" customHeight="false" outlineLevel="0" collapsed="false">
      <c r="A387" s="1" t="s">
        <v>1610</v>
      </c>
      <c r="B387" s="1" t="n">
        <v>5743.5</v>
      </c>
      <c r="C387" s="1" t="n">
        <v>7263</v>
      </c>
      <c r="D387" s="1" t="n">
        <v>4224</v>
      </c>
      <c r="E387" s="1" t="n">
        <v>0.581577860388269</v>
      </c>
      <c r="F387" s="1" t="n">
        <v>-0.781955745361639</v>
      </c>
      <c r="G387" s="1" t="n">
        <v>0.0219661562273622</v>
      </c>
      <c r="H387" s="1" t="n">
        <v>0.623651528548171</v>
      </c>
      <c r="I387" s="1" t="s">
        <v>27</v>
      </c>
      <c r="J387" s="1" t="n">
        <v>689</v>
      </c>
      <c r="M387" s="1" t="s">
        <v>1611</v>
      </c>
      <c r="N387" s="2" t="n">
        <v>1E-009</v>
      </c>
      <c r="O387" s="1" t="s">
        <v>1612</v>
      </c>
    </row>
    <row r="388" customFormat="false" ht="14.25" hidden="false" customHeight="false" outlineLevel="0" collapsed="false">
      <c r="A388" s="1" t="s">
        <v>1613</v>
      </c>
      <c r="B388" s="1" t="n">
        <v>15.5</v>
      </c>
      <c r="C388" s="1" t="n">
        <v>0</v>
      </c>
      <c r="D388" s="1" t="n">
        <v>31</v>
      </c>
      <c r="E388" s="1" t="s">
        <v>384</v>
      </c>
      <c r="F388" s="1" t="s">
        <v>384</v>
      </c>
      <c r="G388" s="1" t="n">
        <v>0.00740085565848077</v>
      </c>
      <c r="H388" s="1" t="n">
        <v>0.313350632560011</v>
      </c>
      <c r="I388" s="1" t="s">
        <v>34</v>
      </c>
      <c r="J388" s="1" t="n">
        <v>809</v>
      </c>
    </row>
    <row r="389" customFormat="false" ht="14.25" hidden="false" customHeight="false" outlineLevel="0" collapsed="false">
      <c r="A389" s="1" t="s">
        <v>1614</v>
      </c>
      <c r="B389" s="1" t="n">
        <v>5142</v>
      </c>
      <c r="C389" s="1" t="n">
        <v>6306</v>
      </c>
      <c r="D389" s="1" t="n">
        <v>3978</v>
      </c>
      <c r="E389" s="1" t="n">
        <v>0.630827783063749</v>
      </c>
      <c r="F389" s="1" t="n">
        <v>-0.664681893849591</v>
      </c>
      <c r="G389" s="1" t="n">
        <v>0.0481919534253781</v>
      </c>
      <c r="H389" s="1" t="n">
        <v>0.921686837704685</v>
      </c>
      <c r="I389" s="1" t="s">
        <v>27</v>
      </c>
      <c r="J389" s="1" t="n">
        <v>2482</v>
      </c>
      <c r="M389" s="1" t="s">
        <v>1615</v>
      </c>
      <c r="N389" s="2" t="n">
        <v>7E-007</v>
      </c>
      <c r="O389" s="1" t="s">
        <v>1616</v>
      </c>
      <c r="P389" s="1" t="s">
        <v>1617</v>
      </c>
      <c r="Q389" s="2" t="n">
        <v>1E-006</v>
      </c>
      <c r="R389" s="1" t="s">
        <v>1618</v>
      </c>
    </row>
    <row r="390" customFormat="false" ht="14.25" hidden="false" customHeight="false" outlineLevel="0" collapsed="false">
      <c r="A390" s="1" t="s">
        <v>1619</v>
      </c>
      <c r="B390" s="1" t="n">
        <v>5037</v>
      </c>
      <c r="C390" s="1" t="n">
        <v>6445</v>
      </c>
      <c r="D390" s="1" t="n">
        <v>3629</v>
      </c>
      <c r="E390" s="1" t="n">
        <v>0.563072148952677</v>
      </c>
      <c r="F390" s="1" t="n">
        <v>-0.828608301769679</v>
      </c>
      <c r="G390" s="1" t="n">
        <v>0.0138128677733501</v>
      </c>
      <c r="H390" s="1" t="n">
        <v>0.481805983046617</v>
      </c>
      <c r="I390" s="1" t="s">
        <v>27</v>
      </c>
      <c r="J390" s="1" t="n">
        <v>2099</v>
      </c>
    </row>
    <row r="391" customFormat="false" ht="14.25" hidden="false" customHeight="false" outlineLevel="0" collapsed="false">
      <c r="A391" s="1" t="s">
        <v>1620</v>
      </c>
      <c r="B391" s="1" t="n">
        <v>4285</v>
      </c>
      <c r="C391" s="1" t="n">
        <v>5293</v>
      </c>
      <c r="D391" s="1" t="n">
        <v>3277</v>
      </c>
      <c r="E391" s="1" t="n">
        <v>0.619119591913848</v>
      </c>
      <c r="F391" s="1" t="n">
        <v>-0.691709981092116</v>
      </c>
      <c r="G391" s="1" t="n">
        <v>0.0372526632634991</v>
      </c>
      <c r="H391" s="1" t="n">
        <v>0.84247390968756</v>
      </c>
      <c r="I391" s="1" t="s">
        <v>27</v>
      </c>
      <c r="J391" s="1" t="n">
        <v>4584</v>
      </c>
      <c r="K391" s="1" t="s">
        <v>370</v>
      </c>
      <c r="L391" s="2" t="n">
        <v>2.15835E-041</v>
      </c>
      <c r="M391" s="1" t="s">
        <v>1158</v>
      </c>
      <c r="N391" s="2" t="n">
        <v>5E-036</v>
      </c>
      <c r="O391" s="1" t="s">
        <v>1159</v>
      </c>
      <c r="P391" s="1" t="s">
        <v>373</v>
      </c>
      <c r="Q391" s="2" t="n">
        <v>1E-036</v>
      </c>
      <c r="R391" s="1" t="s">
        <v>374</v>
      </c>
      <c r="Y391" s="1" t="s">
        <v>375</v>
      </c>
      <c r="Z391" s="1" t="s">
        <v>376</v>
      </c>
    </row>
    <row r="392" customFormat="false" ht="14.25" hidden="false" customHeight="false" outlineLevel="0" collapsed="false">
      <c r="A392" s="1" t="s">
        <v>1621</v>
      </c>
      <c r="B392" s="1" t="n">
        <v>3673</v>
      </c>
      <c r="C392" s="1" t="n">
        <v>4773</v>
      </c>
      <c r="D392" s="1" t="n">
        <v>2573</v>
      </c>
      <c r="E392" s="1" t="n">
        <v>0.539073957678609</v>
      </c>
      <c r="F392" s="1" t="n">
        <v>-0.891444879318404</v>
      </c>
      <c r="G392" s="1" t="n">
        <v>0.00730300073537281</v>
      </c>
      <c r="H392" s="1" t="n">
        <v>0.311014420852359</v>
      </c>
      <c r="I392" s="1" t="s">
        <v>27</v>
      </c>
      <c r="J392" s="1" t="n">
        <v>827</v>
      </c>
      <c r="K392" s="1" t="s">
        <v>1622</v>
      </c>
      <c r="L392" s="2" t="n">
        <v>2.58867E-035</v>
      </c>
      <c r="M392" s="1" t="s">
        <v>1623</v>
      </c>
      <c r="N392" s="2" t="n">
        <v>4E-067</v>
      </c>
      <c r="O392" s="1" t="s">
        <v>1624</v>
      </c>
      <c r="S392" s="1" t="s">
        <v>1625</v>
      </c>
      <c r="T392" s="1" t="s">
        <v>1626</v>
      </c>
      <c r="U392" s="1" t="n">
        <v>5</v>
      </c>
      <c r="V392" s="1" t="s">
        <v>1627</v>
      </c>
      <c r="W392" s="1" t="s">
        <v>1628</v>
      </c>
      <c r="X392" s="1" t="s">
        <v>16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06:39:53Z</dcterms:created>
  <dc:creator>WIN</dc:creator>
  <dc:description/>
  <dc:language>en-US</dc:language>
  <cp:lastModifiedBy>WIN</cp:lastModifiedBy>
  <dcterms:modified xsi:type="dcterms:W3CDTF">2015-11-13T06:40:43Z</dcterms:modified>
  <cp:revision>0</cp:revision>
  <dc:subject/>
  <dc:title/>
</cp:coreProperties>
</file>